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Back-up file\Notebook_2\바탕화면_2\Hypoxia\Manuscript\2_PLoS One\Revision\Final revision\Final 의 final\Final 의 final 의 final\Real final\"/>
    </mc:Choice>
  </mc:AlternateContent>
  <bookViews>
    <workbookView xWindow="5265" yWindow="810" windowWidth="16605" windowHeight="7560"/>
  </bookViews>
  <sheets>
    <sheet name="Can_albi (160)" sheetId="2" r:id="rId1"/>
    <sheet name="Cry_neof(260)" sheetId="10" r:id="rId2"/>
  </sheets>
  <definedNames>
    <definedName name="_xlnm._FilterDatabase" localSheetId="0" hidden="1">'Can_albi (160)'!$A$1:$F$1</definedName>
  </definedNames>
  <calcPr calcId="152511"/>
</workbook>
</file>

<file path=xl/calcChain.xml><?xml version="1.0" encoding="utf-8"?>
<calcChain xmlns="http://schemas.openxmlformats.org/spreadsheetml/2006/main">
  <c r="D181" i="10" l="1"/>
  <c r="C181" i="10"/>
  <c r="E181" i="10" l="1"/>
  <c r="D317" i="10" l="1"/>
  <c r="C317" i="10"/>
  <c r="H165" i="2"/>
  <c r="G165" i="2"/>
  <c r="H114" i="2"/>
  <c r="I114" i="2" s="1"/>
  <c r="G114" i="2"/>
  <c r="I165" i="2" l="1"/>
  <c r="E317" i="10"/>
  <c r="C318" i="10"/>
  <c r="K3" i="10"/>
  <c r="L3" i="10" s="1"/>
  <c r="K4" i="10"/>
  <c r="L4" i="10" s="1"/>
  <c r="K5" i="10"/>
  <c r="L5" i="10" s="1"/>
  <c r="K6" i="10"/>
  <c r="L6" i="10" s="1"/>
  <c r="K7" i="10"/>
  <c r="L7" i="10" s="1"/>
  <c r="K8" i="10"/>
  <c r="L8" i="10" s="1"/>
  <c r="K9" i="10"/>
  <c r="L9" i="10" s="1"/>
  <c r="K10" i="10"/>
  <c r="L10" i="10" s="1"/>
  <c r="K11" i="10"/>
  <c r="L11" i="10" s="1"/>
  <c r="K12" i="10"/>
  <c r="L12" i="10" s="1"/>
  <c r="K13" i="10"/>
  <c r="L13" i="10" s="1"/>
  <c r="K14" i="10"/>
  <c r="L14" i="10" s="1"/>
  <c r="K15" i="10"/>
  <c r="L15" i="10" s="1"/>
  <c r="K16" i="10"/>
  <c r="L16" i="10" s="1"/>
  <c r="K17" i="10"/>
  <c r="L17" i="10" s="1"/>
  <c r="K18" i="10"/>
  <c r="L18" i="10" s="1"/>
  <c r="K19" i="10"/>
  <c r="L19" i="10" s="1"/>
  <c r="K20" i="10"/>
  <c r="L20" i="10" s="1"/>
  <c r="K21" i="10"/>
  <c r="L21" i="10" s="1"/>
  <c r="K22" i="10"/>
  <c r="L22" i="10" s="1"/>
  <c r="K23" i="10"/>
  <c r="L23" i="10" s="1"/>
  <c r="K24" i="10"/>
  <c r="L24" i="10" s="1"/>
  <c r="K25" i="10"/>
  <c r="L25" i="10" s="1"/>
  <c r="K26" i="10"/>
  <c r="L26" i="10" s="1"/>
  <c r="K27" i="10"/>
  <c r="L27" i="10" s="1"/>
  <c r="K28" i="10"/>
  <c r="L28" i="10" s="1"/>
  <c r="K29" i="10"/>
  <c r="L29" i="10" s="1"/>
  <c r="K30" i="10"/>
  <c r="L30" i="10" s="1"/>
  <c r="K31" i="10"/>
  <c r="L31" i="10" s="1"/>
  <c r="K32" i="10"/>
  <c r="L32" i="10" s="1"/>
  <c r="K33" i="10"/>
  <c r="L33" i="10" s="1"/>
  <c r="K34" i="10"/>
  <c r="L34" i="10" s="1"/>
  <c r="K35" i="10"/>
  <c r="L35" i="10" s="1"/>
  <c r="K36" i="10"/>
  <c r="L36" i="10" s="1"/>
  <c r="K37" i="10"/>
  <c r="L37" i="10" s="1"/>
  <c r="K38" i="10"/>
  <c r="L38" i="10" s="1"/>
  <c r="K39" i="10"/>
  <c r="L39" i="10" s="1"/>
  <c r="K40" i="10"/>
  <c r="L40" i="10" s="1"/>
  <c r="K41" i="10"/>
  <c r="L41" i="10" s="1"/>
  <c r="K42" i="10"/>
  <c r="L42" i="10" s="1"/>
  <c r="K43" i="10"/>
  <c r="L43" i="10" s="1"/>
  <c r="K44" i="10"/>
  <c r="L44" i="10" s="1"/>
  <c r="K45" i="10"/>
  <c r="L45" i="10" s="1"/>
  <c r="K46" i="10"/>
  <c r="L46" i="10" s="1"/>
  <c r="K47" i="10"/>
  <c r="L47" i="10" s="1"/>
  <c r="K48" i="10"/>
  <c r="L48" i="10" s="1"/>
  <c r="K49" i="10"/>
  <c r="L49" i="10" s="1"/>
  <c r="K50" i="10"/>
  <c r="L50" i="10" s="1"/>
  <c r="K51" i="10"/>
  <c r="L51" i="10" s="1"/>
  <c r="K52" i="10"/>
  <c r="L52" i="10" s="1"/>
  <c r="K53" i="10"/>
  <c r="L53" i="10" s="1"/>
  <c r="K54" i="10"/>
  <c r="L54" i="10" s="1"/>
  <c r="K55" i="10"/>
  <c r="L55" i="10" s="1"/>
  <c r="K56" i="10"/>
  <c r="L56" i="10" s="1"/>
  <c r="K57" i="10"/>
  <c r="L57" i="10" s="1"/>
  <c r="K58" i="10"/>
  <c r="L58" i="10" s="1"/>
  <c r="K59" i="10"/>
  <c r="L59" i="10" s="1"/>
  <c r="K60" i="10"/>
  <c r="L60" i="10" s="1"/>
  <c r="K61" i="10"/>
  <c r="L61" i="10" s="1"/>
  <c r="K62" i="10"/>
  <c r="L62" i="10" s="1"/>
  <c r="K63" i="10"/>
  <c r="L63" i="10" s="1"/>
  <c r="K64" i="10"/>
  <c r="L64" i="10" s="1"/>
  <c r="K65" i="10"/>
  <c r="L65" i="10" s="1"/>
  <c r="K66" i="10"/>
  <c r="L66" i="10" s="1"/>
  <c r="K67" i="10"/>
  <c r="L67" i="10" s="1"/>
  <c r="K68" i="10"/>
  <c r="L68" i="10" s="1"/>
  <c r="K69" i="10"/>
  <c r="L69" i="10"/>
  <c r="K70" i="10"/>
  <c r="L70" i="10" s="1"/>
  <c r="K71" i="10"/>
  <c r="L71" i="10" s="1"/>
  <c r="K72" i="10"/>
  <c r="L72" i="10" s="1"/>
  <c r="K73" i="10"/>
  <c r="L73" i="10" s="1"/>
  <c r="K74" i="10"/>
  <c r="L74" i="10" s="1"/>
  <c r="K75" i="10"/>
  <c r="L75" i="10" s="1"/>
  <c r="K76" i="10"/>
  <c r="L76" i="10" s="1"/>
  <c r="K77" i="10"/>
  <c r="L77" i="10" s="1"/>
  <c r="K78" i="10"/>
  <c r="L78" i="10" s="1"/>
  <c r="K79" i="10"/>
  <c r="L79" i="10" s="1"/>
  <c r="K80" i="10"/>
  <c r="L80" i="10" s="1"/>
  <c r="K81" i="10"/>
  <c r="L81" i="10" s="1"/>
  <c r="K82" i="10"/>
  <c r="L82" i="10" s="1"/>
  <c r="K83" i="10"/>
  <c r="L83" i="10" s="1"/>
  <c r="K84" i="10"/>
  <c r="L84" i="10" s="1"/>
  <c r="K85" i="10"/>
  <c r="L85" i="10" s="1"/>
  <c r="K86" i="10"/>
  <c r="L86" i="10" s="1"/>
  <c r="K87" i="10"/>
  <c r="L87" i="10" s="1"/>
  <c r="K88" i="10"/>
  <c r="L88" i="10" s="1"/>
  <c r="K89" i="10"/>
  <c r="L89" i="10" s="1"/>
  <c r="K90" i="10"/>
  <c r="L90" i="10" s="1"/>
  <c r="K91" i="10"/>
  <c r="L91" i="10" s="1"/>
  <c r="K92" i="10"/>
  <c r="L92" i="10" s="1"/>
  <c r="K93" i="10"/>
  <c r="L93" i="10" s="1"/>
  <c r="K94" i="10"/>
  <c r="L94" i="10" s="1"/>
  <c r="K95" i="10"/>
  <c r="L95" i="10" s="1"/>
  <c r="K96" i="10"/>
  <c r="L96" i="10" s="1"/>
  <c r="K97" i="10"/>
  <c r="L97" i="10" s="1"/>
  <c r="K98" i="10"/>
  <c r="L98" i="10" s="1"/>
  <c r="K99" i="10"/>
  <c r="L99" i="10" s="1"/>
  <c r="K100" i="10"/>
  <c r="L100" i="10" s="1"/>
  <c r="K101" i="10"/>
  <c r="L101" i="10" s="1"/>
  <c r="K102" i="10"/>
  <c r="L102" i="10" s="1"/>
  <c r="K103" i="10"/>
  <c r="L103" i="10" s="1"/>
  <c r="K104" i="10"/>
  <c r="L104" i="10" s="1"/>
  <c r="K105" i="10"/>
  <c r="L105" i="10" s="1"/>
  <c r="K106" i="10"/>
  <c r="L106" i="10" s="1"/>
  <c r="K107" i="10"/>
  <c r="L107" i="10" s="1"/>
  <c r="K108" i="10"/>
  <c r="L108" i="10" s="1"/>
  <c r="K109" i="10"/>
  <c r="L109" i="10" s="1"/>
  <c r="K110" i="10"/>
  <c r="L110" i="10" s="1"/>
  <c r="K111" i="10"/>
  <c r="L111" i="10" s="1"/>
  <c r="K112" i="10"/>
  <c r="L112" i="10" s="1"/>
  <c r="K113" i="10"/>
  <c r="L113" i="10" s="1"/>
  <c r="K114" i="10"/>
  <c r="L114" i="10" s="1"/>
  <c r="K115" i="10"/>
  <c r="L115" i="10" s="1"/>
  <c r="K116" i="10"/>
  <c r="L116" i="10" s="1"/>
  <c r="K117" i="10"/>
  <c r="L117" i="10" s="1"/>
  <c r="K118" i="10"/>
  <c r="L118" i="10" s="1"/>
  <c r="K119" i="10"/>
  <c r="L119" i="10" s="1"/>
  <c r="K120" i="10"/>
  <c r="L120" i="10" s="1"/>
  <c r="K121" i="10"/>
  <c r="L121" i="10" s="1"/>
  <c r="K122" i="10"/>
  <c r="L122" i="10" s="1"/>
  <c r="K123" i="10"/>
  <c r="L123" i="10" s="1"/>
  <c r="K124" i="10"/>
  <c r="L124" i="10" s="1"/>
  <c r="K125" i="10"/>
  <c r="L125" i="10" s="1"/>
  <c r="K126" i="10"/>
  <c r="L126" i="10" s="1"/>
  <c r="K127" i="10"/>
  <c r="L127" i="10" s="1"/>
  <c r="K128" i="10"/>
  <c r="L128" i="10" s="1"/>
  <c r="K129" i="10"/>
  <c r="L129" i="10" s="1"/>
  <c r="K130" i="10"/>
  <c r="L130" i="10" s="1"/>
  <c r="K131" i="10"/>
  <c r="L131" i="10" s="1"/>
  <c r="K132" i="10"/>
  <c r="L132" i="10" s="1"/>
  <c r="K133" i="10"/>
  <c r="L133" i="10" s="1"/>
  <c r="K134" i="10"/>
  <c r="L134" i="10" s="1"/>
  <c r="K135" i="10"/>
  <c r="L135" i="10" s="1"/>
  <c r="K136" i="10"/>
  <c r="L136" i="10" s="1"/>
  <c r="K137" i="10"/>
  <c r="L137" i="10" s="1"/>
  <c r="K138" i="10"/>
  <c r="L138" i="10" s="1"/>
  <c r="K139" i="10"/>
  <c r="L139" i="10" s="1"/>
  <c r="K140" i="10"/>
  <c r="L140" i="10" s="1"/>
  <c r="K141" i="10"/>
  <c r="L141" i="10" s="1"/>
  <c r="K142" i="10"/>
  <c r="L142" i="10" s="1"/>
  <c r="K143" i="10"/>
  <c r="L143" i="10" s="1"/>
  <c r="K144" i="10"/>
  <c r="L144" i="10" s="1"/>
  <c r="K145" i="10"/>
  <c r="L145" i="10" s="1"/>
  <c r="K146" i="10"/>
  <c r="L146" i="10" s="1"/>
  <c r="K147" i="10"/>
  <c r="L147" i="10" s="1"/>
  <c r="K148" i="10"/>
  <c r="L148" i="10" s="1"/>
  <c r="K149" i="10"/>
  <c r="L149" i="10" s="1"/>
  <c r="K150" i="10"/>
  <c r="L150" i="10" s="1"/>
  <c r="K151" i="10"/>
  <c r="L151" i="10" s="1"/>
  <c r="K152" i="10"/>
  <c r="L152" i="10" s="1"/>
  <c r="K153" i="10"/>
  <c r="L153" i="10" s="1"/>
  <c r="K154" i="10"/>
  <c r="L154" i="10" s="1"/>
  <c r="K155" i="10"/>
  <c r="L155" i="10" s="1"/>
  <c r="K156" i="10"/>
  <c r="L156" i="10" s="1"/>
  <c r="K157" i="10"/>
  <c r="L157" i="10" s="1"/>
  <c r="K158" i="10"/>
  <c r="L158" i="10" s="1"/>
  <c r="K159" i="10"/>
  <c r="L159" i="10" s="1"/>
  <c r="K160" i="10"/>
  <c r="L160" i="10" s="1"/>
  <c r="K161" i="10"/>
  <c r="L161" i="10" s="1"/>
  <c r="K162" i="10"/>
  <c r="L162" i="10" s="1"/>
  <c r="K163" i="10"/>
  <c r="L163" i="10" s="1"/>
  <c r="K164" i="10"/>
  <c r="L164" i="10" s="1"/>
  <c r="K165" i="10"/>
  <c r="L165" i="10" s="1"/>
  <c r="K166" i="10"/>
  <c r="L166" i="10" s="1"/>
  <c r="K167" i="10"/>
  <c r="L167" i="10" s="1"/>
  <c r="K168" i="10"/>
  <c r="L168" i="10" s="1"/>
  <c r="K169" i="10"/>
  <c r="L169" i="10" s="1"/>
  <c r="K170" i="10"/>
  <c r="L170" i="10" s="1"/>
  <c r="K171" i="10"/>
  <c r="L171" i="10" s="1"/>
  <c r="K172" i="10"/>
  <c r="L172" i="10" s="1"/>
  <c r="K173" i="10"/>
  <c r="L173" i="10" s="1"/>
  <c r="K174" i="10"/>
  <c r="L174" i="10" s="1"/>
  <c r="K175" i="10"/>
  <c r="L175" i="10" s="1"/>
  <c r="K176" i="10"/>
  <c r="L176" i="10" s="1"/>
  <c r="K177" i="10"/>
  <c r="L177" i="10" s="1"/>
  <c r="K178" i="10"/>
  <c r="L178" i="10" s="1"/>
  <c r="K179" i="10"/>
  <c r="L179" i="10" s="1"/>
  <c r="K180" i="10"/>
  <c r="L180" i="10" s="1"/>
  <c r="K183" i="10"/>
  <c r="L183" i="10" s="1"/>
  <c r="K184" i="10"/>
  <c r="L184" i="10" s="1"/>
  <c r="K185" i="10"/>
  <c r="L185" i="10" s="1"/>
  <c r="K186" i="10"/>
  <c r="L186" i="10" s="1"/>
  <c r="K187" i="10"/>
  <c r="L187" i="10" s="1"/>
  <c r="K188" i="10"/>
  <c r="L188" i="10" s="1"/>
  <c r="K189" i="10"/>
  <c r="L189" i="10" s="1"/>
  <c r="K190" i="10"/>
  <c r="L190" i="10" s="1"/>
  <c r="K191" i="10"/>
  <c r="L191" i="10" s="1"/>
  <c r="K192" i="10"/>
  <c r="L192" i="10" s="1"/>
  <c r="K193" i="10"/>
  <c r="L193" i="10" s="1"/>
  <c r="K194" i="10"/>
  <c r="L194" i="10" s="1"/>
  <c r="K195" i="10"/>
  <c r="L195" i="10" s="1"/>
  <c r="K196" i="10"/>
  <c r="L196" i="10" s="1"/>
  <c r="K197" i="10"/>
  <c r="L197" i="10" s="1"/>
  <c r="K198" i="10"/>
  <c r="L198" i="10" s="1"/>
  <c r="K199" i="10"/>
  <c r="L199" i="10" s="1"/>
  <c r="K200" i="10"/>
  <c r="L200" i="10" s="1"/>
  <c r="K201" i="10"/>
  <c r="L201" i="10" s="1"/>
  <c r="K202" i="10"/>
  <c r="L202" i="10" s="1"/>
  <c r="K203" i="10"/>
  <c r="L203" i="10" s="1"/>
  <c r="K204" i="10"/>
  <c r="L204" i="10" s="1"/>
  <c r="K205" i="10"/>
  <c r="L205" i="10" s="1"/>
  <c r="K206" i="10"/>
  <c r="L206" i="10" s="1"/>
  <c r="K207" i="10"/>
  <c r="L207" i="10" s="1"/>
  <c r="K208" i="10"/>
  <c r="L208" i="10" s="1"/>
  <c r="K209" i="10"/>
  <c r="L209" i="10" s="1"/>
  <c r="K210" i="10"/>
  <c r="L210" i="10" s="1"/>
  <c r="K211" i="10"/>
  <c r="L211" i="10" s="1"/>
  <c r="K212" i="10"/>
  <c r="L212" i="10" s="1"/>
  <c r="K213" i="10"/>
  <c r="L213" i="10" s="1"/>
  <c r="K214" i="10"/>
  <c r="L214" i="10" s="1"/>
  <c r="K215" i="10"/>
  <c r="L215" i="10" s="1"/>
  <c r="K216" i="10"/>
  <c r="L216" i="10" s="1"/>
  <c r="K217" i="10"/>
  <c r="L217" i="10" s="1"/>
  <c r="K218" i="10"/>
  <c r="L218" i="10" s="1"/>
  <c r="K219" i="10"/>
  <c r="L219" i="10" s="1"/>
  <c r="K220" i="10"/>
  <c r="L220" i="10" s="1"/>
  <c r="K221" i="10"/>
  <c r="L221" i="10" s="1"/>
  <c r="K222" i="10"/>
  <c r="L222" i="10" s="1"/>
  <c r="K223" i="10"/>
  <c r="L223" i="10" s="1"/>
  <c r="K224" i="10"/>
  <c r="L224" i="10" s="1"/>
  <c r="K225" i="10"/>
  <c r="L225" i="10" s="1"/>
  <c r="K226" i="10"/>
  <c r="L226" i="10" s="1"/>
  <c r="K227" i="10"/>
  <c r="L227" i="10" s="1"/>
  <c r="K228" i="10"/>
  <c r="L228" i="10" s="1"/>
  <c r="K229" i="10"/>
  <c r="L229" i="10" s="1"/>
  <c r="K230" i="10"/>
  <c r="L230" i="10" s="1"/>
  <c r="K231" i="10"/>
  <c r="L231" i="10" s="1"/>
  <c r="K232" i="10"/>
  <c r="L232" i="10" s="1"/>
  <c r="K233" i="10"/>
  <c r="L233" i="10" s="1"/>
  <c r="K234" i="10"/>
  <c r="L234" i="10" s="1"/>
  <c r="K235" i="10"/>
  <c r="L235" i="10" s="1"/>
  <c r="K236" i="10"/>
  <c r="L236" i="10" s="1"/>
  <c r="K237" i="10"/>
  <c r="L237" i="10" s="1"/>
  <c r="K238" i="10"/>
  <c r="L238" i="10" s="1"/>
  <c r="K239" i="10"/>
  <c r="L239" i="10" s="1"/>
  <c r="K240" i="10"/>
  <c r="L240" i="10" s="1"/>
  <c r="K241" i="10"/>
  <c r="L241" i="10" s="1"/>
  <c r="K242" i="10"/>
  <c r="L242" i="10" s="1"/>
  <c r="K243" i="10"/>
  <c r="L243" i="10" s="1"/>
  <c r="K244" i="10"/>
  <c r="L244" i="10" s="1"/>
  <c r="K245" i="10"/>
  <c r="L245" i="10" s="1"/>
  <c r="K246" i="10"/>
  <c r="L246" i="10" s="1"/>
  <c r="K247" i="10"/>
  <c r="L247" i="10" s="1"/>
  <c r="K248" i="10"/>
  <c r="L248" i="10" s="1"/>
  <c r="K249" i="10"/>
  <c r="L249" i="10" s="1"/>
  <c r="K250" i="10"/>
  <c r="L250" i="10" s="1"/>
  <c r="K251" i="10"/>
  <c r="L251" i="10" s="1"/>
  <c r="K252" i="10"/>
  <c r="L252" i="10" s="1"/>
  <c r="K253" i="10"/>
  <c r="L253" i="10" s="1"/>
  <c r="K254" i="10"/>
  <c r="L254" i="10" s="1"/>
  <c r="K255" i="10"/>
  <c r="L255" i="10" s="1"/>
  <c r="K256" i="10"/>
  <c r="L256" i="10" s="1"/>
  <c r="K257" i="10"/>
  <c r="L257" i="10" s="1"/>
  <c r="K258" i="10"/>
  <c r="L258" i="10" s="1"/>
  <c r="K259" i="10"/>
  <c r="L259" i="10" s="1"/>
  <c r="K260" i="10"/>
  <c r="L260" i="10" s="1"/>
  <c r="K261" i="10"/>
  <c r="L261" i="10" s="1"/>
  <c r="K262" i="10"/>
  <c r="L262" i="10" s="1"/>
  <c r="K263" i="10"/>
  <c r="L263" i="10" s="1"/>
  <c r="K264" i="10"/>
  <c r="L264" i="10" s="1"/>
  <c r="K265" i="10"/>
  <c r="L265" i="10" s="1"/>
  <c r="K266" i="10"/>
  <c r="L266" i="10" s="1"/>
  <c r="K267" i="10"/>
  <c r="L267" i="10" s="1"/>
  <c r="K268" i="10"/>
  <c r="L268" i="10" s="1"/>
  <c r="K269" i="10"/>
  <c r="L269" i="10" s="1"/>
  <c r="K270" i="10"/>
  <c r="L270" i="10" s="1"/>
  <c r="K271" i="10"/>
  <c r="L271" i="10" s="1"/>
  <c r="K272" i="10"/>
  <c r="L272" i="10" s="1"/>
  <c r="K273" i="10"/>
  <c r="L273" i="10" s="1"/>
  <c r="K274" i="10"/>
  <c r="L274" i="10" s="1"/>
  <c r="K275" i="10"/>
  <c r="L275" i="10" s="1"/>
  <c r="K276" i="10"/>
  <c r="L276" i="10" s="1"/>
  <c r="K277" i="10"/>
  <c r="L277" i="10" s="1"/>
  <c r="K278" i="10"/>
  <c r="L278" i="10" s="1"/>
  <c r="K279" i="10"/>
  <c r="L279" i="10" s="1"/>
  <c r="K280" i="10"/>
  <c r="L280" i="10" s="1"/>
  <c r="K281" i="10"/>
  <c r="L281" i="10" s="1"/>
  <c r="K282" i="10"/>
  <c r="L282" i="10" s="1"/>
  <c r="K283" i="10"/>
  <c r="L283" i="10" s="1"/>
  <c r="K284" i="10"/>
  <c r="L284" i="10" s="1"/>
  <c r="K285" i="10"/>
  <c r="L285" i="10" s="1"/>
  <c r="K286" i="10"/>
  <c r="L286" i="10" s="1"/>
  <c r="K287" i="10"/>
  <c r="L287" i="10" s="1"/>
  <c r="K288" i="10"/>
  <c r="L288" i="10" s="1"/>
  <c r="K289" i="10"/>
  <c r="L289" i="10" s="1"/>
  <c r="K290" i="10"/>
  <c r="L290" i="10" s="1"/>
  <c r="K291" i="10"/>
  <c r="L291" i="10" s="1"/>
  <c r="K292" i="10"/>
  <c r="L292" i="10" s="1"/>
  <c r="K293" i="10"/>
  <c r="L293" i="10" s="1"/>
  <c r="K294" i="10"/>
  <c r="L294" i="10" s="1"/>
  <c r="K295" i="10"/>
  <c r="L295" i="10" s="1"/>
  <c r="K296" i="10"/>
  <c r="L296" i="10" s="1"/>
  <c r="K297" i="10"/>
  <c r="L297" i="10" s="1"/>
  <c r="K298" i="10"/>
  <c r="L298" i="10" s="1"/>
  <c r="K299" i="10"/>
  <c r="L299" i="10" s="1"/>
  <c r="K300" i="10"/>
  <c r="L300" i="10" s="1"/>
  <c r="K301" i="10"/>
  <c r="L301" i="10" s="1"/>
  <c r="K302" i="10"/>
  <c r="L302" i="10" s="1"/>
  <c r="K303" i="10"/>
  <c r="L303" i="10" s="1"/>
  <c r="K304" i="10"/>
  <c r="L304" i="10" s="1"/>
  <c r="K305" i="10"/>
  <c r="L305" i="10" s="1"/>
  <c r="K306" i="10"/>
  <c r="L306" i="10" s="1"/>
  <c r="K307" i="10"/>
  <c r="L307" i="10" s="1"/>
  <c r="K308" i="10"/>
  <c r="L308" i="10" s="1"/>
  <c r="K309" i="10"/>
  <c r="L309" i="10" s="1"/>
  <c r="K310" i="10"/>
  <c r="L310" i="10" s="1"/>
  <c r="K311" i="10"/>
  <c r="L311" i="10" s="1"/>
  <c r="K312" i="10"/>
  <c r="L312" i="10" s="1"/>
  <c r="K313" i="10"/>
  <c r="L313" i="10" s="1"/>
  <c r="K314" i="10"/>
  <c r="L314" i="10" s="1"/>
  <c r="K315" i="10"/>
  <c r="L315" i="10" s="1"/>
  <c r="K316" i="10"/>
  <c r="L316" i="10" s="1"/>
</calcChain>
</file>

<file path=xl/sharedStrings.xml><?xml version="1.0" encoding="utf-8"?>
<sst xmlns="http://schemas.openxmlformats.org/spreadsheetml/2006/main" count="2563" uniqueCount="1900">
  <si>
    <t>SCS7</t>
  </si>
  <si>
    <t>SUR2</t>
  </si>
  <si>
    <t>OLE1</t>
  </si>
  <si>
    <t>fermentation</t>
  </si>
  <si>
    <t>CNO_3577</t>
  </si>
  <si>
    <t>CNO_4325</t>
  </si>
  <si>
    <t>CNO_5817</t>
  </si>
  <si>
    <t>CNO_1809</t>
  </si>
  <si>
    <t>CNO_6216</t>
  </si>
  <si>
    <t>CNO_5772</t>
  </si>
  <si>
    <t>CNO_5839</t>
  </si>
  <si>
    <t>CNO_591</t>
  </si>
  <si>
    <t>CNO_4008</t>
  </si>
  <si>
    <t>CNO_1991</t>
  </si>
  <si>
    <t>CNO_1414</t>
  </si>
  <si>
    <t>CNO_1888</t>
  </si>
  <si>
    <t>CNO_1890</t>
  </si>
  <si>
    <t>CNO_5766</t>
  </si>
  <si>
    <t>CNO_4708</t>
  </si>
  <si>
    <t>CNO_3559</t>
  </si>
  <si>
    <t>GPH1</t>
  </si>
  <si>
    <t>CNO_3028</t>
  </si>
  <si>
    <t>CNO_4748</t>
  </si>
  <si>
    <t>CNO_4329</t>
  </si>
  <si>
    <t>CNO_4933</t>
  </si>
  <si>
    <t>CNO_5016</t>
  </si>
  <si>
    <t>CNO_2332</t>
  </si>
  <si>
    <t>CNO_3635</t>
  </si>
  <si>
    <t>CNO_4749</t>
  </si>
  <si>
    <t>CNO_2149</t>
  </si>
  <si>
    <t>CNO_5684</t>
  </si>
  <si>
    <t>CNO_2309</t>
  </si>
  <si>
    <t>CNO_4071</t>
  </si>
  <si>
    <t>CNO_4857</t>
  </si>
  <si>
    <t>CNO_6796</t>
  </si>
  <si>
    <t>CNO_7071</t>
  </si>
  <si>
    <t>CNO_7056</t>
  </si>
  <si>
    <t>CNO_3030</t>
  </si>
  <si>
    <t>CNO_7059</t>
  </si>
  <si>
    <t>CNO_7070</t>
  </si>
  <si>
    <t>CNO_7072</t>
  </si>
  <si>
    <t>CNO_4032</t>
  </si>
  <si>
    <t>CNO_4991</t>
  </si>
  <si>
    <t>translation</t>
  </si>
  <si>
    <t>CNO_5592</t>
  </si>
  <si>
    <t>CNO_7085</t>
  </si>
  <si>
    <t>CNO_157</t>
  </si>
  <si>
    <t>CNO_5826</t>
  </si>
  <si>
    <t>CNO_4133</t>
  </si>
  <si>
    <t>CNO_2955</t>
  </si>
  <si>
    <t>SSA4</t>
  </si>
  <si>
    <t>CNO_2714</t>
  </si>
  <si>
    <t>CNO_1131</t>
  </si>
  <si>
    <t>CNO_3302</t>
  </si>
  <si>
    <t>YHB1</t>
  </si>
  <si>
    <t>CNO_2594</t>
  </si>
  <si>
    <t>CNO_3384</t>
  </si>
  <si>
    <t>CNO_1796</t>
  </si>
  <si>
    <t>CNO_2480</t>
  </si>
  <si>
    <t>CNO_3038</t>
  </si>
  <si>
    <t>CNO_610</t>
  </si>
  <si>
    <t>CNO_2510</t>
  </si>
  <si>
    <t>CNO_2507</t>
  </si>
  <si>
    <t>CNO_5924</t>
  </si>
  <si>
    <t>CNO_1355</t>
  </si>
  <si>
    <t>CNO_3027</t>
  </si>
  <si>
    <t>CNO_2495</t>
  </si>
  <si>
    <t>CNO_3147</t>
  </si>
  <si>
    <t>CNO_5912</t>
  </si>
  <si>
    <t>CNO_4882</t>
  </si>
  <si>
    <t>CNO_614</t>
  </si>
  <si>
    <t>CNO_780</t>
  </si>
  <si>
    <t>CNO_5077</t>
  </si>
  <si>
    <t>CNO_1781</t>
  </si>
  <si>
    <t>CNO_2181</t>
  </si>
  <si>
    <t>CNO_2148</t>
  </si>
  <si>
    <t>CNO_5807</t>
  </si>
  <si>
    <t>CNO_3164</t>
  </si>
  <si>
    <t>CNO_5654</t>
  </si>
  <si>
    <t>CNO_1023</t>
  </si>
  <si>
    <t>CNO_4638</t>
  </si>
  <si>
    <t>CNO_6194</t>
  </si>
  <si>
    <t>CNO_5555</t>
  </si>
  <si>
    <t>CNO_4399</t>
  </si>
  <si>
    <t>CNO_1838</t>
  </si>
  <si>
    <t>CNO_798</t>
  </si>
  <si>
    <t>CNO_1904</t>
  </si>
  <si>
    <t>CNO_693</t>
  </si>
  <si>
    <t>CNO_570</t>
  </si>
  <si>
    <t>CNO_294</t>
  </si>
  <si>
    <t>CNO_4475</t>
  </si>
  <si>
    <t>CNO_4393</t>
  </si>
  <si>
    <t>NA</t>
  </si>
  <si>
    <t>GOT1 emb|CAG33670.1|  CGI-141 [Homo sapiens] E(4e-13)</t>
  </si>
  <si>
    <t>vesicle trafficking</t>
  </si>
  <si>
    <t>PEP7 T37840 probable vacuolar protein - fission yeast (Schizosaccharomyces pombe) E(2e-08)</t>
  </si>
  <si>
    <t>YCK2-A  cki2 [Schizosaccharomyces pombe] E(1e-140)</t>
  </si>
  <si>
    <t>CNO_4354</t>
  </si>
  <si>
    <t>SEC4  RAS-RELATED PROTEIN RAB1BV [Neurospora crassa] E(4e-83)</t>
  </si>
  <si>
    <t>APM101 emb|CAD70726.1|  probable clathrin assembly protein AP47 [Neurospora crassa] E(0)</t>
  </si>
  <si>
    <t>ARF202  ARF_CRYNE ADP-RIBOSYLATION FACTOR [Ustilago maydis 521] E(5e-94)</t>
  </si>
  <si>
    <t>ERP2  CG3564-PA [Drosophila melanogaster] E(3e-20)</t>
  </si>
  <si>
    <t>CNM0500  P0410E03.18 [Oryza sativa (japonica cultivar-group)] E(7e-15)</t>
  </si>
  <si>
    <t>VTC102  putative POLYPHOSPHATE SYNTHETASE VTC4 [Encephalitozoon cuniculi GB-M1] E(4e-08)</t>
  </si>
  <si>
    <t>CNO_2509</t>
  </si>
  <si>
    <t>vacuole fusion</t>
  </si>
  <si>
    <t>VAC8  SPBC354.14c [Schizosaccharomyces pombe] E(0)</t>
  </si>
  <si>
    <t>CNO_4226</t>
  </si>
  <si>
    <t>vacuolar</t>
  </si>
  <si>
    <t>CND4010   surface layer protein [Lactobacillus gallinarum] E(0.024)</t>
  </si>
  <si>
    <t>CNO_776</t>
  </si>
  <si>
    <t>unknown</t>
  </si>
  <si>
    <t>CNBF1840  E(7e-07)</t>
  </si>
  <si>
    <t>CNO_6990</t>
  </si>
  <si>
    <t>CND3810   COG0666: FOG: Ankyrin repeat [Dechloromonas aromatica RCB] E(0.001)</t>
  </si>
  <si>
    <t>CNO_640</t>
  </si>
  <si>
    <t>CNB3700 emb|CAA54685.1|  TMnm related protein [Saccharomyces cerevisiae] pir||JC2110 tropomyosin-related protein - yeast (Saccharomyces cerevisiae) (strain YNN295) E(0.002)</t>
  </si>
  <si>
    <t>CNO_6234</t>
  </si>
  <si>
    <t>RSN101  E(9e-65)</t>
  </si>
  <si>
    <t>CNO_6153</t>
  </si>
  <si>
    <t>CNB3970   MGC53750 protein [Xenopus laevis] E(0.013)</t>
  </si>
  <si>
    <t>CNO_6098</t>
  </si>
  <si>
    <t>YOL073C   similar to XM_127879 expressed sequence AW554959 in Mus musculus [Schistosoma japonicum] E(0.004)</t>
  </si>
  <si>
    <t>CNO_6069</t>
  </si>
  <si>
    <t>CNH2440  putative glycosyl hydrolase [Streptomyces avermitilis MA-4680] E(3e-30)</t>
  </si>
  <si>
    <t>CNO_57</t>
  </si>
  <si>
    <t>CNL2830  E(2e-14)</t>
  </si>
  <si>
    <t>CNO_5610</t>
  </si>
  <si>
    <t>CNI0230 pir||T48810  palI related protein [imported] - Neurospora crassa E(1e-07)</t>
  </si>
  <si>
    <t>CNO_5574</t>
  </si>
  <si>
    <t>CNI1370  Phospholipase D family protein [Bdellovibrio bacteriovorus HD100] E(0.0003)</t>
  </si>
  <si>
    <t>CNO_5492</t>
  </si>
  <si>
    <t>CCC1-A  B1358B12.19 [Oryza sativa (japonica cultivar-group)] E(1e-23)</t>
  </si>
  <si>
    <t>CNO_5412</t>
  </si>
  <si>
    <t>CNI2180  potential cell surface antigen [Candida albicans SC5314] E(0.004)</t>
  </si>
  <si>
    <t>CNO_5408</t>
  </si>
  <si>
    <t>CNL0550  E(2e-06)</t>
  </si>
  <si>
    <t>CNO_5048</t>
  </si>
  <si>
    <t>CNN0750 dbj|BAD11818.1|  riboflavin aldehyde-forming enzyme [Lentinula edodes] E(4e-08)</t>
  </si>
  <si>
    <t>CNO_4793</t>
  </si>
  <si>
    <t>CNA1520  Homo sapiens CDA08-related [Plasmodium yoelii yoelii] E(8e-46)</t>
  </si>
  <si>
    <t>CNO_4667</t>
  </si>
  <si>
    <t>CNA1210  E(0.0003)</t>
  </si>
  <si>
    <t>CNO_4653</t>
  </si>
  <si>
    <t>YLL032C   Hdlbp-prov protein [Xenopus laevis] E(6e-11)</t>
  </si>
  <si>
    <t>CNO_4644</t>
  </si>
  <si>
    <t>YOR161C-C01   YOR161C [Saccharomyces cerevisiae] E(4e-68)</t>
  </si>
  <si>
    <t>CNO_4633</t>
  </si>
  <si>
    <t>CCC1-B  B1358B12.19 [Oryza sativa (japonica cultivar-group)] E(0.011)</t>
  </si>
  <si>
    <t>CNO_4326</t>
  </si>
  <si>
    <t>CNA4430  E(2e-26)</t>
  </si>
  <si>
    <t>CNO_4279</t>
  </si>
  <si>
    <t>CNA2870   COG2846: Regulator of cell morphogenesis and NO signaling [Nostoc punctiforme] E(1e-10)</t>
  </si>
  <si>
    <t>CNO_4185</t>
  </si>
  <si>
    <t>CNF184001  E(7e-65)</t>
  </si>
  <si>
    <t>CNO_3875</t>
  </si>
  <si>
    <t>CNC1970  E(3e-40)</t>
  </si>
  <si>
    <t>CNO_3414</t>
  </si>
  <si>
    <t>CNC0790 YQE1_SCHPO  Putative dioxygenase C576.01c E(1e-100)</t>
  </si>
  <si>
    <t>CNO_3216</t>
  </si>
  <si>
    <t>CNC1660  multidrug resistance protein [Staphylococcus epidermidis ATCC 12228] E(0.092)</t>
  </si>
  <si>
    <t>CNO_3198</t>
  </si>
  <si>
    <t>YHR132W-A-A dbj|BAA19234.1|  YNL157W homolog [Schizosaccharomyces pombe] E(6e-10)</t>
  </si>
  <si>
    <t>CNO_2783</t>
  </si>
  <si>
    <t>YHR132W-A-B dbj|BAA19234.1|  YNL157W homolog [Schizosaccharomyces pombe] E(4e-10)</t>
  </si>
  <si>
    <t>CNO_2781</t>
  </si>
  <si>
    <t>CNC6760   At1g61150 [Arabidopsis thaliana] E(2e-33)</t>
  </si>
  <si>
    <t>CNO_2735</t>
  </si>
  <si>
    <t>CNE1610   veA; ApveA [Aspergillus parasiticus] E(4e-05)</t>
  </si>
  <si>
    <t>CNO_1853</t>
  </si>
  <si>
    <t>PPT101   LOC431836 protein [Xenopus laevis] E(1e-42)</t>
  </si>
  <si>
    <t>CNO_1030</t>
  </si>
  <si>
    <t>UBP1502   ubiquitin carboxyl-terminal hydrolase [Schizosaccharomyces pombe] E(0)</t>
  </si>
  <si>
    <t>CNO_5253</t>
  </si>
  <si>
    <t>ubiquitination</t>
  </si>
  <si>
    <t>ULA1-B   MGC81483 protein [Xenopus laevis] E(3e-79)</t>
  </si>
  <si>
    <t>CNO_1133</t>
  </si>
  <si>
    <t>TPO203-B T41613 membrane transporter - fission yeast (Schizosaccharomyces pombe) E(3e-68)</t>
  </si>
  <si>
    <t>CNO_5745</t>
  </si>
  <si>
    <t>transport</t>
  </si>
  <si>
    <t>FRE202  ferric reductase E(0.0003)</t>
  </si>
  <si>
    <t>CNO_359</t>
  </si>
  <si>
    <t>SUP45  ERF1_PODAN Eukaryotic peptide chain release factor subunit 1 (eRF1) (Eukaryotic release factor 1) [Gibberella zeae PH-1] E(1e-164)</t>
  </si>
  <si>
    <t>EFB1 dbj|BAD26687.1|  elongation factor 1 beta' [Plutella xylostella] E(9e-44)</t>
  </si>
  <si>
    <t>TUF1 EFTU_YEAST ELONGATION FACTOR TU, MITOCHONDRIAL PRECURSOR E(1e-152)</t>
  </si>
  <si>
    <t>RDS1 emb|CAC16081.1|  Zn(II)2Cys6 transcription factor [Pichia angusta] E(0.001)</t>
  </si>
  <si>
    <t>CNO_2990</t>
  </si>
  <si>
    <t>transcription factor</t>
  </si>
  <si>
    <t>STL101   putative sugar transporter [Aspergillus niger] E(1e-133)</t>
  </si>
  <si>
    <t>CNO_2882</t>
  </si>
  <si>
    <t>sugar transporter</t>
  </si>
  <si>
    <t>HXT507   hexose transporter-like GCR1 [Pichia angusta] E(2e-64)</t>
  </si>
  <si>
    <t>CNO_2699</t>
  </si>
  <si>
    <t>CTA102   Catalase-1 [Neurospora crassa] E(0)</t>
  </si>
  <si>
    <t>stress</t>
  </si>
  <si>
    <t>CTA101   Catalase-1 [Neurospora crassa] E(0)</t>
  </si>
  <si>
    <t>ERG6 T39579 sterol methyltransferase - fission yeast (Schizosaccharomyces pombe) E(1e-112)</t>
  </si>
  <si>
    <t>sterol synthesis</t>
  </si>
  <si>
    <t>OSH6 T40584 probable involvement in ergosterol biosynthesis - fission yeast (Schizosaccharomyces pombe) E(4e-92)</t>
  </si>
  <si>
    <t>CNO_5444</t>
  </si>
  <si>
    <t>SHO1 emb|CAC81238.1|  SHO1 protein [Candida albicans] E(9e-09)</t>
  </si>
  <si>
    <t>CNO_6974</t>
  </si>
  <si>
    <t>signaling</t>
  </si>
  <si>
    <t>RHB1 T40468 probable ras-related GTP-binding protein - fission yeast (Schizosaccharomyces pombe) E(4e-45)</t>
  </si>
  <si>
    <t>CNO_6255</t>
  </si>
  <si>
    <t>GLC7-B  PP1_EMENI SERINE/THREONINE PROTEIN PHOSPHATASE PP1 [Ustilago maydis 521] E(1e-172)</t>
  </si>
  <si>
    <t>CNO_6238</t>
  </si>
  <si>
    <t>TIF3402  serine-threonine kinase receptor-associated protein [Mus musculus] E(3e-75)</t>
  </si>
  <si>
    <t>CNO_6079</t>
  </si>
  <si>
    <t>RAC1   small GTPase rac1p [Schizophyllum commune] E(8e-85)</t>
  </si>
  <si>
    <t>CNO_3127</t>
  </si>
  <si>
    <t>RHO102-A   Rho1 GTP-binding protein [Mucor rouxii] E(4e-79)</t>
  </si>
  <si>
    <t>CNO_2515</t>
  </si>
  <si>
    <t>RHO102-B  Rho1 [Schizosaccharomyces pombe] E(5e-79)</t>
  </si>
  <si>
    <t>CNO_2514</t>
  </si>
  <si>
    <t>BAG702  SPBC17F3.01c [Schizosaccharomyces pombe] E(2e-45)</t>
  </si>
  <si>
    <t>CNO_2513</t>
  </si>
  <si>
    <t>FRQ1 S58303 related to neuronal calcium sensor 1 proteins - fission yeast (Schizosaccharomyces pombe) E(1e-67)</t>
  </si>
  <si>
    <t>CNO_2455</t>
  </si>
  <si>
    <t>YPT32  Drab11 [Drosophila melanogaster] E(3e-77)</t>
  </si>
  <si>
    <t>CNO_1494</t>
  </si>
  <si>
    <t>PAP1 JC6058 poly A polymerase (EC 2.7.7.-) - fission yeast (Schizosaccharomyces pombe) E(1e-132)</t>
  </si>
  <si>
    <t>CNO_4344</t>
  </si>
  <si>
    <t>RNA processing</t>
  </si>
  <si>
    <t>NSR102  RIKEN cDNA G430041M01 [Mus musculus] E(5e-22)</t>
  </si>
  <si>
    <t>CNO_4238</t>
  </si>
  <si>
    <t>CBF5 T38485 centromere/microtubule binding protein cbf5 - fission yeast (Schizosaccharomyces pombe) E(1e-179)</t>
  </si>
  <si>
    <t>ribosome biogenesis</t>
  </si>
  <si>
    <t>EMG1 NEP1_CANAL Nucleolar essential protein 1 E(1e-83)</t>
  </si>
  <si>
    <t>NOG1 T40600 gtp-binding protein - fission yeast (Schizosaccharomyces pombe) E(0)</t>
  </si>
  <si>
    <t>RKI1 T37679 probable ribose 5-phosphate isomerase - fission yeast (Schizosaccharomyces pombe) E(3e-65)</t>
  </si>
  <si>
    <t>ribosome</t>
  </si>
  <si>
    <t>ASC1   guanine nucleotide binding protein beta subunit [Lentinula edodes] E(1e-150)</t>
  </si>
  <si>
    <t>ribosomal/translation</t>
  </si>
  <si>
    <t>RPL14B emb|CAC36099.1|  putative ribosomal protein L14 [Takifugu rubripes] emb|CAC36098.1| putative ribosomal protein L14 [Takifugu rubripes] E(6e-26)</t>
  </si>
  <si>
    <t>ribosomal</t>
  </si>
  <si>
    <t>RPL2B  ribosomal protein L8 E(1e-102)</t>
  </si>
  <si>
    <t>RPS4A T39831 40s ribosomal protein s4 - fission yeast (Schizosaccharomyces pombe) E(1e-106)</t>
  </si>
  <si>
    <t>RPL5 T39325 60s ribosomal protein l5 - fission yeast (Schizosaccharomyces pombe) E(1e-106)</t>
  </si>
  <si>
    <t>RPS5 emb|CAE75742.1|  probable 40S ribosomal protein S5 [Neurospora crassa] E(1e-79)</t>
  </si>
  <si>
    <t>RPL23B  RL23_AEDAE 60S ribosomal protein L23 (L17A) [Ustilago maydis 521] E(5e-64)</t>
  </si>
  <si>
    <t>RPL6B  60S ribosomal protein L6 (RPL6A) [Arabidopsis thaliana] E(5e-42)</t>
  </si>
  <si>
    <t>RPL18A-A S67377 ribosomal protein L18.e, cytosolic - fission yeast (Schizosaccharomyces pombe) E(9e-59)</t>
  </si>
  <si>
    <t>YHR113W  aspartyl aminopeptidase [Coccidioides immitis] E(1e-117)</t>
  </si>
  <si>
    <t>CNO_853</t>
  </si>
  <si>
    <t>proteolysis</t>
  </si>
  <si>
    <t>PRE6  proteasome alpha-subunit E(2e-84)</t>
  </si>
  <si>
    <t>CNO_632</t>
  </si>
  <si>
    <t>PEP405   aspartic protease precursor [Phaffia rhodozyma] E(8e-41)</t>
  </si>
  <si>
    <t>CNO_5794</t>
  </si>
  <si>
    <t>RPN602 T50185 26S proteasome regulatory subunit [imported] - fission yeast (Schizosaccharomyces pombe) E(4e-96)</t>
  </si>
  <si>
    <t>CNO_4814</t>
  </si>
  <si>
    <t>PRE2   proteosome-related protein E(7e-94)</t>
  </si>
  <si>
    <t>CNO_3770</t>
  </si>
  <si>
    <t>MPD1   PDI related protein A [Aspergillus niger] E(2e-22)</t>
  </si>
  <si>
    <t>CNO_3162</t>
  </si>
  <si>
    <t>protein folding</t>
  </si>
  <si>
    <t>PHO8402 dbj|BAB96534.1|  Pi-transporter homologue A-1 [Chlamydomonas reinhardtii] E(2e-94)</t>
  </si>
  <si>
    <t>CNO_5116</t>
  </si>
  <si>
    <t>phosphate transporter</t>
  </si>
  <si>
    <t>IPP1 emb|CAA04453.1|  inorganic pyrophosphatase (pyrophosphate phospho-hydrolase) [Pichia pastoris] IPYR_PICPA Inorganic pyrophosphatase (Pyrophosphate phospho-hydrolase) (PPase) E(1e-118)</t>
  </si>
  <si>
    <t>CNO_1763</t>
  </si>
  <si>
    <t>phosphate metabolism</t>
  </si>
  <si>
    <t>CDC55-B   protein phosphatase 2A regulatory B subunit [Neurospora crassa] E(1e-178)</t>
  </si>
  <si>
    <t>CNO_3573</t>
  </si>
  <si>
    <t>phosphatase</t>
  </si>
  <si>
    <t>CDC55-A   protein phosphatase 2A regulatory B subunit [Neurospora crassa] E(0)</t>
  </si>
  <si>
    <t>CNO_3572</t>
  </si>
  <si>
    <t>YNL010W   putative 3-phosphoserine phosphatase [Tuber borchii] E(2e-62)</t>
  </si>
  <si>
    <t>CNO_2274</t>
  </si>
  <si>
    <t>PPG1   Ser/Thr protein phosphatase [Blumeria graminis] E(1e-126)</t>
  </si>
  <si>
    <t>CNO_1779</t>
  </si>
  <si>
    <t>PPH22  P2A1_NEUCR Serine/threonine protein phosphatase PP2A catalytic subunit [Ustilago maydis 521] E(1e-168)</t>
  </si>
  <si>
    <t>CNO_1628</t>
  </si>
  <si>
    <t>YNL326C03   DHHC family palmitoyl transferases with a signal peptide and 4x transmembrane domains [Cryptosporidium parvum] E(4e-23)</t>
  </si>
  <si>
    <t>CNO_5854</t>
  </si>
  <si>
    <t>palmitoyl transferase</t>
  </si>
  <si>
    <t>CNG4670  amine oxidase, flavin-containing [Geobacter sulfurreducens PCA] E(2e-93)</t>
  </si>
  <si>
    <t>CNO_2202</t>
  </si>
  <si>
    <t>oxidase</t>
  </si>
  <si>
    <t>CNJ2050  B1065E10.15 [Oryza sativa (japonica cultivar-group)] E(2e-74)</t>
  </si>
  <si>
    <t>CNO_5738</t>
  </si>
  <si>
    <t>nucleotide sugar transporter</t>
  </si>
  <si>
    <t>SLY41  related to SLY41 protein [MIPS] [Neurospora crassa] E(7e-75)</t>
  </si>
  <si>
    <t>CNO_3545</t>
  </si>
  <si>
    <t>YMD801  P0003D09.29 [Oryza sativa (japonica cultivar-group)] E(6e-45)</t>
  </si>
  <si>
    <t>CNO_1724</t>
  </si>
  <si>
    <t>KAP95 T38016 importin beta-1 subunit - fission yeast (Schizosaccharomyces pombe) E(0)</t>
  </si>
  <si>
    <t>CNO_825</t>
  </si>
  <si>
    <t>nuclear import</t>
  </si>
  <si>
    <t>DBF20 S62556 probable serine/threonine protein kinase - fission yeast (Schizosaccharomyces pombe) E(1e-113)</t>
  </si>
  <si>
    <t>CNO_1609</t>
  </si>
  <si>
    <t>nuclear division</t>
  </si>
  <si>
    <t>PAM18   similar to XM_059495 DNAJ domain-containing in Homo sapiens [Schistosoma japonicum] E(3e-15)</t>
  </si>
  <si>
    <t>CNO_4130</t>
  </si>
  <si>
    <t>mitochondrial</t>
  </si>
  <si>
    <t>HNM102 emb|CAB43936.1|  GABA permease [Emericella nidulans] E(1e-138)</t>
  </si>
  <si>
    <t>CNO_1394</t>
  </si>
  <si>
    <t>membrane transport</t>
  </si>
  <si>
    <t>CNN1730 A53405 peripheral-type benzodiazepine receptor 1 isoquinoline-binding protein - mouse E(6e-15)</t>
  </si>
  <si>
    <t>CNO_4925</t>
  </si>
  <si>
    <t>heme</t>
  </si>
  <si>
    <t>GAB1  cdc91 E(1e-36)</t>
  </si>
  <si>
    <t>CNO_4242</t>
  </si>
  <si>
    <t>glycosylation</t>
  </si>
  <si>
    <t>CNC2460   MGC53764 protein [Xenopus laevis] E(4e-07)</t>
  </si>
  <si>
    <t>CNO_3356</t>
  </si>
  <si>
    <t>MSH6 S51246 probable DNA repair protein YDR097c - yeast (Saccharomyces cerevisiae) E(1e-171)</t>
  </si>
  <si>
    <t>CNO_2107</t>
  </si>
  <si>
    <t>DNA repair</t>
  </si>
  <si>
    <t>MSS4 T38001 probable phosphatidylinositol-4-phosphate 5-kinase - fission yeast (Schizosaccharomyces pombe) E(1e-145)</t>
  </si>
  <si>
    <t>CNO_4199</t>
  </si>
  <si>
    <t>cytoskeleton</t>
  </si>
  <si>
    <t>ARP2-B emb|CAF32053.1|  actin-like protein, putative [Aspergillus fumigatus] E(1e-149)</t>
  </si>
  <si>
    <t>CNO_307</t>
  </si>
  <si>
    <t>ARP2-A   similar to actin-related protein 2 [Rattus norvegicus] E(1e-160)</t>
  </si>
  <si>
    <t>CNO_306</t>
  </si>
  <si>
    <t>ARC35 T39044 probable Arp2-3 complex subunit - fission yeast (Schizosaccharomyces pombe) E(1e-80)</t>
  </si>
  <si>
    <t>CNO_1700</t>
  </si>
  <si>
    <t>HHO102 S69056 histone H1 - yeast (Saccharomyces cerevisiae) E(5e-05)</t>
  </si>
  <si>
    <t>CNO_92</t>
  </si>
  <si>
    <t>chromatin</t>
  </si>
  <si>
    <t>BRE1 emb|CAE17572.1|  SI:bZ1C10.1.2 (novel ring finger protein) [Danio rerio] E(9e-23)</t>
  </si>
  <si>
    <t>CNO_313</t>
  </si>
  <si>
    <t>KRE601 S61143 KRE6 protein - yeast (Saccharomyces cerevisiae) E(1e-104)</t>
  </si>
  <si>
    <t>cell wall</t>
  </si>
  <si>
    <t>CNB1  FK506-resistant calcineurin B regulatory subunit [Filobasidiella neoformans] E(4e-93)</t>
  </si>
  <si>
    <t>GFA1-B   glutamine:fructose-6-phosphate amidotransferase [Volvariella volvacea] E(0)</t>
  </si>
  <si>
    <t>CNH2170 2204223E cellubiuronic acid synthase E(1e-16)</t>
  </si>
  <si>
    <t>CHS7  similarity to glucose/Na cotransporter [Encephalitozoon cuniculi GB-M1] E(9e-12)</t>
  </si>
  <si>
    <t>BNI4  possible bud neck localizing protein phosphatase subunit Bni4p [Candida albicans SC5314] E(3e-11)</t>
  </si>
  <si>
    <t>CDC50-B T39676 probable yeast cell division cycle CDC50 homolog - fission yeast (Schizosaccharomyces pombe) E(5e-81)</t>
  </si>
  <si>
    <t>CNO_4878</t>
  </si>
  <si>
    <t>cell cycle</t>
  </si>
  <si>
    <t>CDC1201   septin [Emericella nidulans] E(1e-144)</t>
  </si>
  <si>
    <t>CNO_2942</t>
  </si>
  <si>
    <t>NAP102-B emb|CAD70974.1|  probable nucleosome assembly protein I [Neurospora crassa] E(4e-92)</t>
  </si>
  <si>
    <t>CNO_1679</t>
  </si>
  <si>
    <t>NAP102-A emb|CAD70974.1|  probable nucleosome assembly protein I [Neurospora crassa] E(4e-92)</t>
  </si>
  <si>
    <t>CNO_1677</t>
  </si>
  <si>
    <t>CKB2 KC2C_NEUCR Casein kinase II beta chain 2 (CK II beta 2 subunit) E(4e-68)</t>
  </si>
  <si>
    <t>CNO_1547</t>
  </si>
  <si>
    <t>CLB302-A emb|CAA56336.1|  G1 cyclin [Candida albicans] E(1e-44)</t>
  </si>
  <si>
    <t>CNO_1271</t>
  </si>
  <si>
    <t>CNA6610   CAP64 gene product E(2e-26)</t>
  </si>
  <si>
    <t>capsule</t>
  </si>
  <si>
    <t>CNA5640 dbj|BAD12438.1|  capsule protein [Cryptococcus neoformans var. grubii] dbj|BAD12444.1| capsule protein [Cryptococcus neoformans A/D] dbj|BAB16391.1| capsule protein [Cryptococcus neoformans var. grubi E(1e-96)</t>
  </si>
  <si>
    <t>CAR2 T50352 ornithine-oxo-acid transaminase (EC 2.6.1.13) [imported] - fission yeast (Schizosaccharomyces pombe) E(1e-157)</t>
  </si>
  <si>
    <t>CNO_5419</t>
  </si>
  <si>
    <t>aminotransferase</t>
  </si>
  <si>
    <t>GLC7-C  PP1_EMENI SERINE/THREONINE PROTEIN PHOSPHATASE PP1 [Ustilago maydis 521] E(1e-176)</t>
  </si>
  <si>
    <t>CNO_6240</t>
  </si>
  <si>
    <t>aa metabolism</t>
  </si>
  <si>
    <t>LYS21  HOSM_PENCH Homocitrate synthase, mitochondrial precursor [Aspergillus nidulans FGSC A4] E(1e-169)</t>
  </si>
  <si>
    <t>CNO_818</t>
  </si>
  <si>
    <t>aa biosynthesis</t>
  </si>
  <si>
    <t>ARG1 AJBYRS argininosuccinate synthase (EC 6.3.4.5) - yeast (Saccharomyces cerevisiae) E(1e-145)</t>
  </si>
  <si>
    <t>CNO_792</t>
  </si>
  <si>
    <t>SHM2 B71400 glycine hydroxymethyltransferase (EC 2.1.2.1) - Arabidopsis thaliana E(1e-156)</t>
  </si>
  <si>
    <t>CNO_5773</t>
  </si>
  <si>
    <t>ILV2   acetolactate synthase [Cryptococcus neoformans var. grubii] E(0)</t>
  </si>
  <si>
    <t>CNO_4151</t>
  </si>
  <si>
    <t>ILV5   acetohydroxyacid reductoisomerase [Filobasidiella neoformans] E(0)</t>
  </si>
  <si>
    <t>CNO_3558</t>
  </si>
  <si>
    <t>GDH3  NADP-dependent glutamate dehydrogenase [Botryotinia fuckeliana] E(1e-167)</t>
  </si>
  <si>
    <t>CNO_2784</t>
  </si>
  <si>
    <t>down-regulated &gt;2-fold by WT in response to hypoxia</t>
  </si>
  <si>
    <t>SWD3   putative WD G-beta repeat protein [Oryza sativa (japonica cultivar-group)] E(1e-48)</t>
  </si>
  <si>
    <t>CNO_821</t>
  </si>
  <si>
    <t xml:space="preserve">   RIKEN cDNA 4933428L19 [Mus musculus] E(0.003)</t>
  </si>
  <si>
    <t>CNO_6957</t>
  </si>
  <si>
    <t>CNBD5740 E(5e-30)</t>
  </si>
  <si>
    <t>CNO_6945</t>
  </si>
  <si>
    <t>CG12795-PA [Drosophila melanogaster] E(5e-06)</t>
  </si>
  <si>
    <t>CNO_6842</t>
  </si>
  <si>
    <t>YMR034C   Dkfzp566m114-prov protein [Xenopus laevis] E(3e-14)</t>
  </si>
  <si>
    <t>CNO_6668</t>
  </si>
  <si>
    <t>AD0438 probable exported protein YPO3603 [imported] - Yersinia pestis (strain CO92) E(0.021)</t>
  </si>
  <si>
    <t>CNO_6635</t>
  </si>
  <si>
    <t>CNB1740  hydrolase, alpha/beta hydrolase fold family [Mycobacterium tuberculosis CDC1551] E(4e-06)</t>
  </si>
  <si>
    <t>CNO_6574</t>
  </si>
  <si>
    <t>CNB0510 IRF1_RAT INTERFERON REGULATORY FACTOR 1 (IRF-1) E(0.07)</t>
  </si>
  <si>
    <t>CNO_6552</t>
  </si>
  <si>
    <t>CNB0520 dbj|BAA03381.1|  ORF [Lentinula edodes] PRIB_LENED PRIB PROTEIN E(5e-05)</t>
  </si>
  <si>
    <t>CNO_6396</t>
  </si>
  <si>
    <t xml:space="preserve">CNJ3210 </t>
  </si>
  <si>
    <t>CNO_6052</t>
  </si>
  <si>
    <t>CNJ1790  conserved domain protein [Shewanella oneidensis MR-1] E(8e-32)</t>
  </si>
  <si>
    <t>CNO_5893</t>
  </si>
  <si>
    <t>CNJ1800  CG14470-PA [Drosophila melanogaster] E(0.008)</t>
  </si>
  <si>
    <t>CNO_5892</t>
  </si>
  <si>
    <t>CNJ0340 dbj|BAB20765.1|  19 kDa protein having G-X-X-X-Q-X-W motif [Trichosporon asahii] E(7e-17)</t>
  </si>
  <si>
    <t>CNO_5871</t>
  </si>
  <si>
    <t>CNJ1610  ribonuclease H-related protein [Mycoplasma mycoides subsp. mycoides SC] E(0.011)</t>
  </si>
  <si>
    <t>CNO_5770</t>
  </si>
  <si>
    <t>CNJ2550 dbj|BAB20670.1|  semaphorin Y [Homo sapiens] E(0.055)</t>
  </si>
  <si>
    <t>CNO_5682</t>
  </si>
  <si>
    <t>CNI2980  E(0.0003)</t>
  </si>
  <si>
    <t>CNO_5641</t>
  </si>
  <si>
    <t>CNBI1680-B  putative protein [Arabidopsis thaliana] E(2e-55)</t>
  </si>
  <si>
    <t>CNO_5416</t>
  </si>
  <si>
    <t>CNI2380   dentin phosphoryn [Homo sapiens] E(0.017)</t>
  </si>
  <si>
    <t>CNO_5375</t>
  </si>
  <si>
    <t>CNL1950  E(3e-15)</t>
  </si>
  <si>
    <t>CNO_5156</t>
  </si>
  <si>
    <t>CNL1130 emb|CAB60246.1|  SPAC1093.01 [Schizosaccharomyces pombe] E(2e-59)</t>
  </si>
  <si>
    <t>CNO_5112</t>
  </si>
  <si>
    <t>CNL1080   metallothionein [Tegillarca granosa] E(0.019)</t>
  </si>
  <si>
    <t>CNO_5105</t>
  </si>
  <si>
    <t>CNN1790  E(2e-40)</t>
  </si>
  <si>
    <t>CNO_4870</t>
  </si>
  <si>
    <t>CNN1140  E(4e-50)</t>
  </si>
  <si>
    <t>CNO_4858</t>
  </si>
  <si>
    <t>CNBN0320-B  E(1e-75)</t>
  </si>
  <si>
    <t>CNO_4764</t>
  </si>
  <si>
    <t>CNBN0320-A  E(3e-07)</t>
  </si>
  <si>
    <t>CNO_4762</t>
  </si>
  <si>
    <t>CNN0310  E(3e-07)</t>
  </si>
  <si>
    <t>CNO_4761</t>
  </si>
  <si>
    <t>DAN405   cryptopsoridial mucin, large thr stretch, signal peptide sequence, transcripts identified by EST [Cryptosporidium parvum] E(0.0005)</t>
  </si>
  <si>
    <t>CNO_44</t>
  </si>
  <si>
    <t>CNA4480  E(8e-05)</t>
  </si>
  <si>
    <t>CNO_4302</t>
  </si>
  <si>
    <t>CNH1810  E(4e-36)</t>
  </si>
  <si>
    <t>CNO_421</t>
  </si>
  <si>
    <t>CNA2780   metallothionein [Tegillarca granosa] E(0.0003)</t>
  </si>
  <si>
    <t>CNO_4174</t>
  </si>
  <si>
    <t>CNA3080  E(1e-10)</t>
  </si>
  <si>
    <t>CNO_4163</t>
  </si>
  <si>
    <t>CNA0670  E(4e-39)</t>
  </si>
  <si>
    <t>CNO_3965</t>
  </si>
  <si>
    <t>CNF3720   COG1653: ABC-type sugar transport system, periplasmic component [Thermobifida fusca] E(0.042)</t>
  </si>
  <si>
    <t>CNO_3725</t>
  </si>
  <si>
    <t>CNF3540  E(1e-38)</t>
  </si>
  <si>
    <t>CNO_3694</t>
  </si>
  <si>
    <t>CNF4090   envelope glycoprotein [Equine herpesvirus 1] E(0.013)</t>
  </si>
  <si>
    <t>CNO_3682</t>
  </si>
  <si>
    <t>TIF463103   middle molecular weight neurofilament protein NF-M(1) [Xenopus laevis] E(2e-07)</t>
  </si>
  <si>
    <t>CNO_3556</t>
  </si>
  <si>
    <t>CNC5950  E(1e-166)</t>
  </si>
  <si>
    <t>CNO_3316</t>
  </si>
  <si>
    <t>NAR1   similar to RIKEN cDNA 9030612I22 [Rattus norvegicus] E(4e-72)</t>
  </si>
  <si>
    <t>CNO_327</t>
  </si>
  <si>
    <t>CNC1080  E(1e-72)</t>
  </si>
  <si>
    <t>CNO_3201</t>
  </si>
  <si>
    <t>CNBC1740-D   flocculin-like protein [Candida albicans SC5314] E(3e-05)</t>
  </si>
  <si>
    <t>CNO_3180</t>
  </si>
  <si>
    <t>CNC4340   similar to breast carcinoma amplified sequence 3; GAOB1 [Rattus norvegicus] E(1e-09)</t>
  </si>
  <si>
    <t>CNO_2980</t>
  </si>
  <si>
    <t>CNC6090  E(1e-51)</t>
  </si>
  <si>
    <t>CNO_2820</t>
  </si>
  <si>
    <t>CNC5920  E(8e-26)</t>
  </si>
  <si>
    <t>CNO_2818</t>
  </si>
  <si>
    <t>VRP103 I47141 gastric mucin (clone PGM-2A) - pig (fragment) E(0.0007)</t>
  </si>
  <si>
    <t>CNO_2518</t>
  </si>
  <si>
    <t>YDR374C  Similar to RIKEN cDNA 2210410K23 gene [Danio rerio] E(2e-50)</t>
  </si>
  <si>
    <t>CNO_2517</t>
  </si>
  <si>
    <t>YCR061W S19477 probable membrane protein YCR062w - yeast (Saccharomyces cerevisiae) E(6e-12)</t>
  </si>
  <si>
    <t>CNO_2431</t>
  </si>
  <si>
    <t>CNBG4130-B  dactylaplasia [Danio rerio] E(0.032)</t>
  </si>
  <si>
    <t>CNO_2321</t>
  </si>
  <si>
    <t>CNK0190  E(0.0003)</t>
  </si>
  <si>
    <t>CNO_2183</t>
  </si>
  <si>
    <t>CNK0670   oxidoreductase, 2OG-Fe(II) oxygenase family protein [Arabidopsis thaliana] E(3e-05)</t>
  </si>
  <si>
    <t>CNO_2147</t>
  </si>
  <si>
    <t>CNK1650  E(2e-10)</t>
  </si>
  <si>
    <t>CNO_2048</t>
  </si>
  <si>
    <t>CNK2150  E(2e-14)</t>
  </si>
  <si>
    <t>CNO_2005</t>
  </si>
  <si>
    <t>CNK2390  E(7e-36)</t>
  </si>
  <si>
    <t>CNO_1996</t>
  </si>
  <si>
    <t>CNK3110  E(9e-12)</t>
  </si>
  <si>
    <t>CNO_1906</t>
  </si>
  <si>
    <t>CNE4660  E(1e-16)</t>
  </si>
  <si>
    <t>CNO_1710</t>
  </si>
  <si>
    <t>CNE1270  E(3e-27)</t>
  </si>
  <si>
    <t>CNO_1450</t>
  </si>
  <si>
    <t>CNE0450  E(0.0005)</t>
  </si>
  <si>
    <t>CNO_1399</t>
  </si>
  <si>
    <t>CNE0350  E(6e-16)</t>
  </si>
  <si>
    <t>CNO_1386</t>
  </si>
  <si>
    <t>CNBE0300-B  mucin [Homo sapiens] E(0.097)</t>
  </si>
  <si>
    <t>CNO_1380</t>
  </si>
  <si>
    <t>CNBE0300-A  mucin [Homo sapiens] E(0.097)</t>
  </si>
  <si>
    <t>CNO_1378</t>
  </si>
  <si>
    <t>CNM0730  E(2e-72)</t>
  </si>
  <si>
    <t>CNO_1297</t>
  </si>
  <si>
    <t>CNM2060  E(1e-25)</t>
  </si>
  <si>
    <t>CNO_1130</t>
  </si>
  <si>
    <t>CNM2300   class A calcium channel variant riA-I [Rattus norvegicus] E(0.099)</t>
  </si>
  <si>
    <t>CNO_1102</t>
  </si>
  <si>
    <t>CNM1930  E(0)</t>
  </si>
  <si>
    <t>CNO_1080</t>
  </si>
  <si>
    <t>CND4220   MGC68621 protein [Xenopus laevis] E(3e-09)</t>
  </si>
  <si>
    <t>CNO_615</t>
  </si>
  <si>
    <t>CNJ1060  CG9038-PA [Drosophila melanogaster] E(4e-06)</t>
  </si>
  <si>
    <t>CNO_5948</t>
  </si>
  <si>
    <t>CNBF1830 E(1e-23)</t>
  </si>
  <si>
    <t>CNO_7058</t>
  </si>
  <si>
    <t>transposon</t>
  </si>
  <si>
    <t>YIL080W05 retrotransposon</t>
  </si>
  <si>
    <t>CNO_6868</t>
  </si>
  <si>
    <t xml:space="preserve"> copia-like element</t>
  </si>
  <si>
    <t>CNO_6711</t>
  </si>
  <si>
    <t>PDR1501 emb|CAF32148.1|  ABC transporter, putative [Aspergillus fumigatus] E(0)</t>
  </si>
  <si>
    <t>CNO_759</t>
  </si>
  <si>
    <t>ATM101 T39154 probable ABC transporter - fission yeast (Schizosaccharomyces pombe) E(0)</t>
  </si>
  <si>
    <t>CNO_68</t>
  </si>
  <si>
    <t>YOR378W07-B  putative transmembrane efflux protein [Streptomyces avermitilis MA-4680] E(2e-10)</t>
  </si>
  <si>
    <t>CNO_6250</t>
  </si>
  <si>
    <t>YOR378W07-A emb|CAF34033.1|  putative transmembrane efflux protein [Micromonospora echinospora]  GntO [Micromonospora echinospora] E(4e-11)</t>
  </si>
  <si>
    <t>CNO_6249</t>
  </si>
  <si>
    <t>MDL201 T43261 multidrug resistance protein 1 - fungus (Filobasidium floriforme) E(0)</t>
  </si>
  <si>
    <t>CNO_4583</t>
  </si>
  <si>
    <t>MMT2 T40838 probable transporter - fission yeast (Schizosaccharomyces pombe) E(5e-36)</t>
  </si>
  <si>
    <t>CNO_4485</t>
  </si>
  <si>
    <t>MAL1103 emb|CAD21259.1|  probable alpha-glucoside transport protein [Neurospora crassa] E(0)</t>
  </si>
  <si>
    <t>CNO_316</t>
  </si>
  <si>
    <t>ZRC1 S56057 heavy metal ion resistance protein ZRC1 - yeast (Saccharomyces cerevisiae) E(7e-39)</t>
  </si>
  <si>
    <t>CNO_3092</t>
  </si>
  <si>
    <t>NPR2 T38296 nitrogen permease regulator homolog - fission yeast (Schizosaccharomyces pombe) E(2e-52)</t>
  </si>
  <si>
    <t>CNO_3025</t>
  </si>
  <si>
    <t>SWI501 emb|CAE76476.1|  related to zinc finger protein crol gamma [Neurospora crassa] E(4e-09)</t>
  </si>
  <si>
    <t>CNO_731</t>
  </si>
  <si>
    <t>PUT301 T37604 probable transcription activator - fission yeast (Schizosaccharomyces pombe) E(8e-06)</t>
  </si>
  <si>
    <t>CNO_6847</t>
  </si>
  <si>
    <t>GAT102 T38291 GATA-type transcription factor family protein Gaf2p - fission yeast (Schizosaccharomyces pombe) E(6e-27)</t>
  </si>
  <si>
    <t>CNO_5991</t>
  </si>
  <si>
    <t>SRE1 bHLH transcription factor</t>
  </si>
  <si>
    <t>CNJ2820 emb|CAE75702.1|  related to regulatory protein cys-3 [Neurospora crassa] E(2e-06)</t>
  </si>
  <si>
    <t>CNO_5667</t>
  </si>
  <si>
    <t>MET32 ZN38_HUMAN Zinc finger protein 38 (Zinc finger protein KOX25) (Zinc finger protein HF.12) (Zinc finger protein 3) (HZF3.1 protein) E(2e-11)</t>
  </si>
  <si>
    <t>CNO_4631</t>
  </si>
  <si>
    <t>CRZ1   potential zinc finger protein [Candida albicans SC5314] E(2e-18)</t>
  </si>
  <si>
    <t>CNO_4049</t>
  </si>
  <si>
    <t>HAL9-A dbj|BAA03381.1|  ORF [Lentinula edodes] PRIB_LENED PRIB PROTEIN E(3e-15)</t>
  </si>
  <si>
    <t>CNO_381</t>
  </si>
  <si>
    <t>HAL9-B dbj|BAA03381.1|  ORF [Lentinula edodes] PRIB_LENED PRIB PROTEIN E(4e-10)</t>
  </si>
  <si>
    <t>CNO_380</t>
  </si>
  <si>
    <t>CNM1440   binuclear zinc transcription factor [Nectria haematococca mpVI] E(0.003)</t>
  </si>
  <si>
    <t>CNO_1154</t>
  </si>
  <si>
    <t>HXT503-A emb|CAC41332.1|  HXT1p [Uromyces viciae-fabae] E(4e-74)</t>
  </si>
  <si>
    <t>CNN0500 emb|CAD71039.1|  related to L-fucose permease [Neurospora crassa] E(1e-103)</t>
  </si>
  <si>
    <t>GAL2-A RAG1_KLULA Low-affinity glucose transporter E(7e-86)</t>
  </si>
  <si>
    <t>CNA5050 T40485 transmembrane transporter Liz1p - fission yeast (Schizosaccharomyces pombe) E(8e-63)</t>
  </si>
  <si>
    <t>GAL2-B   monosaccharide transporter [Aspergillus niger] E(3e-78)</t>
  </si>
  <si>
    <t>sugar transport</t>
  </si>
  <si>
    <t>TPO201  SPBC409.08 [Schizosaccharomyces pombe] E(1e-122)</t>
  </si>
  <si>
    <t>CNO_4327</t>
  </si>
  <si>
    <t>MAL1106 emb|CAD21259.1|  probable alpha-glucoside transport protein [Neurospora crassa] E(0)</t>
  </si>
  <si>
    <t>HXT2-A   monosaccharide transporter [Aspergillus niger] E(3e-81)</t>
  </si>
  <si>
    <t>DAL502  E(5e-64)</t>
  </si>
  <si>
    <t>YMR099C  AT3g01590/F4P13_13 [Arabidopsis thaliana] E(4e-29)</t>
  </si>
  <si>
    <t>sugar metabolism</t>
  </si>
  <si>
    <t>CNK3360   COG3957: Phosphoketolase [Synechococcus elongatus PCC 7942] E(0)</t>
  </si>
  <si>
    <t>SUC2 emb|CAF31406.1|  invertase 4 precursor [Saccharomyces bayanus] E(6e-93)</t>
  </si>
  <si>
    <t>CNE0800  myo-inositol 2-dehydrogenase [Clostridium tetani E88] E(1e-36)</t>
  </si>
  <si>
    <t>HSP104   HSP104 [Pleurotus sajor-caju] E(0)</t>
  </si>
  <si>
    <t>DAK202-A  dihydroxyacetone kinase isoenzyme I [Schizosaccharomyces pombe] E(1e-105)</t>
  </si>
  <si>
    <t>YHB1   flavohemoglobin [Cryptococcus neoformans var. grubii] E(0)</t>
  </si>
  <si>
    <t>HSP78 T40514 Chaperonin hsp78p - fission yeast (Schizosaccharomyces pombe) E(0)</t>
  </si>
  <si>
    <t>CNG1310  putative stress-related protein [Oryza sativa (japonica cultivar-group)] E(0.0005)</t>
  </si>
  <si>
    <t>CPR101  CG7768-PA [Drosophila melanogaster] E(2e-51)</t>
  </si>
  <si>
    <t>SIS102 emb|CAA72798.1|  SIS1 protein [Cryptococcus curvatus] E(4e-87)</t>
  </si>
  <si>
    <t>ARV1  Arv1p [Saccharomyces cerevisiae] E(0.005)</t>
  </si>
  <si>
    <t>CNO_2597</t>
  </si>
  <si>
    <t>sterol/fatty acid metabolism</t>
  </si>
  <si>
    <t>ERG1   squalene epoxidase-like protein [Aspergillus fumigatus] E(3e-94)</t>
  </si>
  <si>
    <t>CNO_444</t>
  </si>
  <si>
    <t>ERG502  SPAC19A8.04 [Schizosaccharomyces pombe] E(1e-139)</t>
  </si>
  <si>
    <t>CNO_2935</t>
  </si>
  <si>
    <t>CNE0140 fructosamine-3-kinase-related protein [Mus musculus] E(1e-11)</t>
  </si>
  <si>
    <t>CNO_6725</t>
  </si>
  <si>
    <t>TCB102 T41696 probable C2-domain synaptic vesicle protein - fission yeast (Schizosaccharomyces pombe) E(2e-63)</t>
  </si>
  <si>
    <t>CNO_55</t>
  </si>
  <si>
    <t>YDL114W02   COG0300: Short-chain dehydrogenases of various substrate specificities [Rubrobacter xylanophilus DSM 9941] E(2e-28)</t>
  </si>
  <si>
    <t>CNO_5150</t>
  </si>
  <si>
    <t>YNR018W01-A  hypoxia-responsive family protein-like [Oryza sativa (japonica cultivar-group)] E(1e-05)</t>
  </si>
  <si>
    <t>CNO_4715</t>
  </si>
  <si>
    <t>YFR022W   Rod1p E(1e-10)</t>
  </si>
  <si>
    <t>CNO_3366</t>
  </si>
  <si>
    <t>SFH5   YJL145W [Saccharomyces cerevisiae] E(5e-24)</t>
  </si>
  <si>
    <t>CNO_1681</t>
  </si>
  <si>
    <t>secretory pathway</t>
  </si>
  <si>
    <t>CNH1370 T39243 splicing factor u2af 35 kd subunit - fission yeast (Schizosaccharomyces pombe) E(9e-65)</t>
  </si>
  <si>
    <t>CNO_95</t>
  </si>
  <si>
    <t>MSS51  Mss51p: Probable initiation factor specific for translation of COX1 and COB mRNA [Saccharomyces cerevisiae] E(4e-48)</t>
  </si>
  <si>
    <t>respiration</t>
  </si>
  <si>
    <t>CNA1450   alternative oxidase [Cryptococcus neoformans var. grubii] E(0)</t>
  </si>
  <si>
    <t>GCY101 dbj|BAB11959.1|  glycerol dehydrogenase [Zygosaccharomyces rouxii] E(2e-77)</t>
  </si>
  <si>
    <t>CNO_575</t>
  </si>
  <si>
    <t>reductase</t>
  </si>
  <si>
    <t>CNJ1810 emb|CAA83015.1|  metalloprotease (MEP) [Aspergillus fumigatus] ELM2_ASPFU Extracellular elastinolytic metalloproteinase precursor E(1e-101)</t>
  </si>
  <si>
    <t>CNO_5889</t>
  </si>
  <si>
    <t>peptidase</t>
  </si>
  <si>
    <t>CNO_3804</t>
  </si>
  <si>
    <t>CNA8030   COG0654: 2-polyprenyl-6-methoxyphenol hydroxylase and related FAD-dependent oxidoreductases [Burkholderia cepacia R18194] E(1e-29)</t>
  </si>
  <si>
    <t>CNO_4600</t>
  </si>
  <si>
    <t>oxygenase</t>
  </si>
  <si>
    <t>CNF0890   myo-inositol oxygenase [Cryptococcus neoformans var. neoformans] E(0)</t>
  </si>
  <si>
    <t>CNO_3619</t>
  </si>
  <si>
    <t>BNA2  indoleamine 2,3-dioxygenase E(8e-09)</t>
  </si>
  <si>
    <t>CNO_3080</t>
  </si>
  <si>
    <t>CNH2120  bll6462 [Bradyrhizobium japonicum USDA 110] E(5e-33)</t>
  </si>
  <si>
    <t>CNO_252</t>
  </si>
  <si>
    <t>YPL088W01  aldo/keto reductase family-like protein [Oryza sativa (japonica cultivar-group)] E(5e-54)</t>
  </si>
  <si>
    <t>CNO_4031</t>
  </si>
  <si>
    <t>oxidosereduct</t>
  </si>
  <si>
    <t>YNR074C02   potential oxidoreductase [Candida albicans SC5314] E(4e-13)</t>
  </si>
  <si>
    <t>CNO_6248</t>
  </si>
  <si>
    <t>oxidoreductase</t>
  </si>
  <si>
    <t>YHR009C  putative protein [Arabidopsis thaliana] E(1e-51)</t>
  </si>
  <si>
    <t>CNO_6231</t>
  </si>
  <si>
    <t>YMR226C02 emb|CAE81960.1|  related to NAD(P)H-dependent oxidoreductase [Neurospora crassa] E(2e-44)</t>
  </si>
  <si>
    <t>CNO_3043</t>
  </si>
  <si>
    <t>CNH1490 2023159A bli-3 gene E(1e-23)</t>
  </si>
  <si>
    <t>CNO_88</t>
  </si>
  <si>
    <t>NAD1 NADH dehydrogenase subunit 1; CnANAD1p [Cryptococcus neoformans var. grubii] E(1e-110)</t>
  </si>
  <si>
    <t xml:space="preserve">   apocytochrome b [Cryptococcus neoformans var. grubii] E(1e-102)</t>
  </si>
  <si>
    <t>NAD5 NADH dehydrogenase subunit 5; CnANAD5p [Cryptococcus neoformans var. grubii] E(0)</t>
  </si>
  <si>
    <t>ATP9 ATP synthase subunit 9; CnAATP9p [Cryptococcus neoformans var. grubii] E(7e-09)</t>
  </si>
  <si>
    <t>NAD502 NADH dehydrogenase subunit 5; CnANAD5p [Cryptococcus neoformans var. grubii] E(1e-12)</t>
  </si>
  <si>
    <t xml:space="preserve">  apocytochrome b [Hyaloraphidium curvatum] E(6e-12)</t>
  </si>
  <si>
    <t>COX1 cytochrome oxidase subunit I; CnACOX1p [Cryptococcus neoformans var. grubii] E(2e-18)</t>
  </si>
  <si>
    <t>CNBE4310 E(2e-35)</t>
  </si>
  <si>
    <t>CNO_6701</t>
  </si>
  <si>
    <t>methyltransferase</t>
  </si>
  <si>
    <t>EPL1   enhancer of polycomb 1 [Homo sapiens] E(3e-06)</t>
  </si>
  <si>
    <t>CNO_4825</t>
  </si>
  <si>
    <t>histone acetylation</t>
  </si>
  <si>
    <t>HEM3 S25071 hydroxymethylbilane synthase (EC 4.3.1.8) - yeast (Saccharomyces cerevisiae) E(2e-53)</t>
  </si>
  <si>
    <t>CNO_2879</t>
  </si>
  <si>
    <t>heme biosynthesis</t>
  </si>
  <si>
    <t>HEM13  coproporphyrinogen oxidase [Homo sapiens] E(9e-99)</t>
  </si>
  <si>
    <t>CNN1520 emb|CAG21170.1|  putative acetate kinase [Photobacterium profundum] E(4e-50)</t>
  </si>
  <si>
    <t>glycolysis</t>
  </si>
  <si>
    <t>SIS201  CNPV141 HAL3-like domain protein [Canarypox virus] E(3e-21)</t>
  </si>
  <si>
    <t>CNO_4134</t>
  </si>
  <si>
    <t>flavoprotein</t>
  </si>
  <si>
    <t>PDC1   pyruvate decarboxylase [Saccharomyces kluyveri] E(1e-135)</t>
  </si>
  <si>
    <t>ADH4   alcohol dehydrogenase 8 [Homo sapiens] E(1e-105)</t>
  </si>
  <si>
    <t>ADH302-B  mannitol-1-phosphate dehydrogenase [Cryptococcus neoformans var. neoformans] E(0)</t>
  </si>
  <si>
    <t>CNO_2310</t>
  </si>
  <si>
    <t>ADH302-A  mannitol-1-phosphate dehydrogenase [Cryptococcus neoformans var. neoformans] E(0)</t>
  </si>
  <si>
    <t>CNBD3600-B   delta-12 fatty acid desaturase [Cryptococcus curvatus] E(0)</t>
  </si>
  <si>
    <t>fatty acid synthesis</t>
  </si>
  <si>
    <t>SPS1901 emb|CAF32150.1|  2-deoxy-D-gluconate 3-dehydrogenase, putative [Aspergillus fumigatus] E(3e-65)</t>
  </si>
  <si>
    <t>YPC1  phytoceramidase, alkaline; alkaline phytoceramidase [Homo sapiens] E(6e-38)</t>
  </si>
  <si>
    <t>CNO_699</t>
  </si>
  <si>
    <t>fatty acid metabolism</t>
  </si>
  <si>
    <t>YBL095W  potential mitochondrial protein Fmp10 [Candida albicans SC5314] E(1e-17)</t>
  </si>
  <si>
    <t>POT1  acetyl-CoA acetyl transferase [Laccaria bicolor] E(1e-140)</t>
  </si>
  <si>
    <t>CNO_4309</t>
  </si>
  <si>
    <t>CNO_1954</t>
  </si>
  <si>
    <t>YSA1  SPBP35G2.12 [Schizosaccharomyces pombe] E(5e-31)</t>
  </si>
  <si>
    <t>CNO_3184</t>
  </si>
  <si>
    <t>SOR101   xylitol dehydrogenase; XDH [Candida sp. HA167] E(1e-87)</t>
  </si>
  <si>
    <t>CNO_3995</t>
  </si>
  <si>
    <t>dehydrogenase</t>
  </si>
  <si>
    <t>XYL202  putative zinc-binding dehydrogenase [Streptomyces avermitilis MA-4680] E(2e-54)</t>
  </si>
  <si>
    <t>CNO_3236</t>
  </si>
  <si>
    <t>YNL274C05 YGDH_SCHPO  Putative 2-hydroxyacid dehydrogenase C1773.17c E(5e-89)</t>
  </si>
  <si>
    <t>CNO_3229</t>
  </si>
  <si>
    <t>YNL134C01 emb|CAA63129.1|  toxD [Cochliobolus carbonum] TOXD_COCCA TOXD protein E(1e-39)</t>
  </si>
  <si>
    <t>CNO_5673</t>
  </si>
  <si>
    <t>dehdyrogenase</t>
  </si>
  <si>
    <t>ALF1   MGC81145 protein [Xenopus laevis] E(2e-31)</t>
  </si>
  <si>
    <t>CNO_6230</t>
  </si>
  <si>
    <t>CND5040   C protein immunoglobulin-A-binding beta antigen [Streptococcus agalactiae] E(7e-05)</t>
  </si>
  <si>
    <t>CNO_721</t>
  </si>
  <si>
    <t>DMA1-A T37862 dma1 protein - fission yeast (Schizosaccharomyces pombe) E(2e-41)</t>
  </si>
  <si>
    <t>CNO_2400</t>
  </si>
  <si>
    <t>CNK1810 emb|CAF32145.1|  fasciclin I family protein, putative [Aspergillus fumigatus] E(1e-19)</t>
  </si>
  <si>
    <t>CNO_2033</t>
  </si>
  <si>
    <t>cell adhesion</t>
  </si>
  <si>
    <t>CNJ1630 dbj|BAA34062.1|  lactonohydrolase [Fusarium oxysporum] dbj|BAA34218.2| lactonohydrolase [Fusarium oxysporum] E(1e-136)</t>
  </si>
  <si>
    <t>carbohydrate metabolism</t>
  </si>
  <si>
    <t>CNA3760   glyoxal oxidase precursor [Phanerochaete chrysosporium] E(3e-54)</t>
  </si>
  <si>
    <t>GPH1 emb|CAD28434.1|  glycogen phosphorylase 1; possible glycogen phosphorylase [Aspergillus fumigatus] emb|CAF32007.1| glycogen phosphorylase 1, putative [Aspergillus fumigatus] E(0)</t>
  </si>
  <si>
    <t>carbohydrate catabolism</t>
  </si>
  <si>
    <t>CNC3100   fagopyritol synthase 2 [Fagopyrum esculentum] E(2e-13)</t>
  </si>
  <si>
    <t>GSH1  CG2259-PA [Drosophila melanogaster] E(1e-160)</t>
  </si>
  <si>
    <t>CNO_4765</t>
  </si>
  <si>
    <t>antioxidant</t>
  </si>
  <si>
    <t>AMD201   probable amidase [Candida albicans SC5314] E(1e-114)</t>
  </si>
  <si>
    <t>CNO_1497</t>
  </si>
  <si>
    <t>aldoxime metabolism</t>
  </si>
  <si>
    <t>MET102  potential uroporphyrin-3 C-methyltransferase [Candida albicans SC5314] E(3e-76)</t>
  </si>
  <si>
    <t>CNJ0860 AD3208 dihydrodipicolinate synthase [imported] - Agrobacterium tumefaciens (strain C58, Dupont) plasmid AT E(1e-101)</t>
  </si>
  <si>
    <t>MET101-A  potential uroporphyrin-3 C-methyltransferase [Candida albicans SC5314] E(5e-88)</t>
  </si>
  <si>
    <t>LYS1202  tartrate dehydrogenase [Rhizobium vitis] E(1e-130)</t>
  </si>
  <si>
    <t>up-regulated &gt; 2-fold in WT in response to hypoxia</t>
  </si>
  <si>
    <t>fold change</t>
  </si>
  <si>
    <t>H99 Hypoxia Response rep4</t>
  </si>
  <si>
    <t>H99 Hypoxia Response rep3</t>
  </si>
  <si>
    <t>H99 Hypoxia Response rep2</t>
  </si>
  <si>
    <t>H99 Hypoxia Response rep1</t>
  </si>
  <si>
    <t>annotation</t>
  </si>
  <si>
    <t>microarray oligo #</t>
  </si>
  <si>
    <t>putative category of function</t>
  </si>
  <si>
    <t>ACC1</t>
  </si>
  <si>
    <t>CA5816</t>
  </si>
  <si>
    <t>orf19.7466</t>
  </si>
  <si>
    <t>FAS1</t>
  </si>
  <si>
    <t>CA5426</t>
  </si>
  <si>
    <t>orf19.979</t>
  </si>
  <si>
    <t>FAS2.3F</t>
  </si>
  <si>
    <t>CA6107</t>
  </si>
  <si>
    <t>orf19.5949</t>
  </si>
  <si>
    <t>FAS2.5F</t>
  </si>
  <si>
    <t>CA6105</t>
  </si>
  <si>
    <t>CA3921</t>
  </si>
  <si>
    <t>orf19.5117</t>
  </si>
  <si>
    <t>ERG11</t>
  </si>
  <si>
    <t>CA1387</t>
  </si>
  <si>
    <t>orf19.922</t>
  </si>
  <si>
    <t>ERG251</t>
  </si>
  <si>
    <t>CA0875</t>
  </si>
  <si>
    <t>orf19.4631</t>
  </si>
  <si>
    <t>ERG3</t>
  </si>
  <si>
    <t>CA1956</t>
  </si>
  <si>
    <t>orf19.767</t>
  </si>
  <si>
    <t>ERG5</t>
  </si>
  <si>
    <t>CA4418</t>
  </si>
  <si>
    <t>orf19.5178</t>
  </si>
  <si>
    <t>orf19.391</t>
  </si>
  <si>
    <t>CA3878</t>
  </si>
  <si>
    <t>POT14</t>
  </si>
  <si>
    <t>CA0290</t>
  </si>
  <si>
    <t>orf19.1591</t>
  </si>
  <si>
    <t>ALG2.5</t>
  </si>
  <si>
    <t>CA1530</t>
  </si>
  <si>
    <t>orf19.1221</t>
  </si>
  <si>
    <t>ECM33.3</t>
  </si>
  <si>
    <t>CA3115</t>
  </si>
  <si>
    <t>orf19.3010.1</t>
  </si>
  <si>
    <t>PGA6</t>
  </si>
  <si>
    <t>CA2625</t>
  </si>
  <si>
    <t>orf19.4765</t>
  </si>
  <si>
    <t>PLB4.5F</t>
  </si>
  <si>
    <t>CA0185</t>
  </si>
  <si>
    <t>orf19.1442</t>
  </si>
  <si>
    <t>SUN41</t>
  </si>
  <si>
    <t>CA0883</t>
  </si>
  <si>
    <t>orf19.3642</t>
  </si>
  <si>
    <t>SUN42</t>
  </si>
  <si>
    <t>CA5232</t>
  </si>
  <si>
    <t>FBA1</t>
  </si>
  <si>
    <t>CA5180</t>
  </si>
  <si>
    <t>orf19.4618</t>
  </si>
  <si>
    <t>GAP1</t>
  </si>
  <si>
    <t>CA5892</t>
  </si>
  <si>
    <t>orf19.6814</t>
  </si>
  <si>
    <t>GLK1</t>
  </si>
  <si>
    <t>CA0263</t>
  </si>
  <si>
    <t>GPM1</t>
  </si>
  <si>
    <t>CA4671</t>
  </si>
  <si>
    <t>orf19.903</t>
  </si>
  <si>
    <t>PDC11</t>
  </si>
  <si>
    <t>CA2474</t>
  </si>
  <si>
    <t>orf19.2877</t>
  </si>
  <si>
    <t>PFK2</t>
  </si>
  <si>
    <t>CA3112</t>
  </si>
  <si>
    <t>orf19.6540</t>
  </si>
  <si>
    <t>6-phosphofructokinase</t>
  </si>
  <si>
    <t>PGI1</t>
  </si>
  <si>
    <t>CA3559</t>
  </si>
  <si>
    <t>orf19.3888</t>
  </si>
  <si>
    <t>PGK1</t>
  </si>
  <si>
    <t>CA1691</t>
  </si>
  <si>
    <t>orf19.3651</t>
  </si>
  <si>
    <t>PYC2.EXON2</t>
  </si>
  <si>
    <t>CA1464</t>
  </si>
  <si>
    <t>orf19.789</t>
  </si>
  <si>
    <t>TPI1</t>
  </si>
  <si>
    <t>CA5950</t>
  </si>
  <si>
    <t>orf19.6745</t>
  </si>
  <si>
    <t>TPS3.3</t>
  </si>
  <si>
    <t>CA5505</t>
  </si>
  <si>
    <t>orf19.5348</t>
  </si>
  <si>
    <t>ADH1</t>
  </si>
  <si>
    <t>CA4765</t>
  </si>
  <si>
    <t>orf19.3997</t>
  </si>
  <si>
    <t>ADH2</t>
  </si>
  <si>
    <t>CA3923</t>
  </si>
  <si>
    <t>orf19.5113</t>
  </si>
  <si>
    <t>ADH5</t>
  </si>
  <si>
    <t>CA2391</t>
  </si>
  <si>
    <t>orf19.2608</t>
  </si>
  <si>
    <t>CTA1</t>
  </si>
  <si>
    <t>CA3011</t>
  </si>
  <si>
    <t>orf19.6229</t>
  </si>
  <si>
    <t>GRP2</t>
  </si>
  <si>
    <t>CA2644</t>
  </si>
  <si>
    <t>orf19.4309</t>
  </si>
  <si>
    <t>HSP12</t>
  </si>
  <si>
    <t>CA0627</t>
  </si>
  <si>
    <t>orf19.3160</t>
  </si>
  <si>
    <t>SSA1</t>
  </si>
  <si>
    <t>CA2857</t>
  </si>
  <si>
    <t>orf19.1065</t>
  </si>
  <si>
    <t>CA1230</t>
  </si>
  <si>
    <t>orf19.4980</t>
  </si>
  <si>
    <t>SSC1</t>
  </si>
  <si>
    <t>CA4474</t>
  </si>
  <si>
    <t>orf19.1896</t>
  </si>
  <si>
    <t>SSU81</t>
  </si>
  <si>
    <t>CA2188</t>
  </si>
  <si>
    <t>orf19.4772</t>
  </si>
  <si>
    <t>ALS12.3F</t>
  </si>
  <si>
    <t>CA0413</t>
  </si>
  <si>
    <t>DDR48</t>
  </si>
  <si>
    <t>CA4336</t>
  </si>
  <si>
    <t>orf19.4082</t>
  </si>
  <si>
    <t>HWP1</t>
  </si>
  <si>
    <t>CA2825</t>
  </si>
  <si>
    <t>orf19.1321</t>
  </si>
  <si>
    <t>RBT5</t>
  </si>
  <si>
    <t>CA2558</t>
  </si>
  <si>
    <t>orf19.5636</t>
  </si>
  <si>
    <t>BEL1.EXON2</t>
  </si>
  <si>
    <t>CA4589</t>
  </si>
  <si>
    <t>PRT1</t>
  </si>
  <si>
    <t>CA4892</t>
  </si>
  <si>
    <t>orf19.6584</t>
  </si>
  <si>
    <t>RNR21</t>
  </si>
  <si>
    <t>CA4155</t>
  </si>
  <si>
    <t>orf19.5801</t>
  </si>
  <si>
    <t>RPL10E</t>
  </si>
  <si>
    <t>CA5200</t>
  </si>
  <si>
    <t>orf19.7015</t>
  </si>
  <si>
    <t>RPL18.EXON2</t>
  </si>
  <si>
    <t>CA6079</t>
  </si>
  <si>
    <t>RPS7A</t>
  </si>
  <si>
    <t>CA1502</t>
  </si>
  <si>
    <t>orf19.1700</t>
  </si>
  <si>
    <t>FRE5</t>
  </si>
  <si>
    <t>CA2556</t>
  </si>
  <si>
    <t>orf19.5634</t>
  </si>
  <si>
    <t>FTR1</t>
  </si>
  <si>
    <t>CA5345</t>
  </si>
  <si>
    <t>orf19.7219</t>
  </si>
  <si>
    <t>ACT1</t>
  </si>
  <si>
    <t>CA5255</t>
  </si>
  <si>
    <t>orf19.5007</t>
  </si>
  <si>
    <t>actin</t>
  </si>
  <si>
    <t>CBP1</t>
  </si>
  <si>
    <t>CA5559</t>
  </si>
  <si>
    <t>orf19.7323</t>
  </si>
  <si>
    <t>CDC5</t>
  </si>
  <si>
    <t>CA2986</t>
  </si>
  <si>
    <t>orf19.6010</t>
  </si>
  <si>
    <t>CA0430</t>
  </si>
  <si>
    <t>orf19.1339</t>
  </si>
  <si>
    <t>FUN30</t>
  </si>
  <si>
    <t>CA3229</t>
  </si>
  <si>
    <t>orf19.6291</t>
  </si>
  <si>
    <t>CA5206</t>
  </si>
  <si>
    <t>orf19.7021</t>
  </si>
  <si>
    <t>HHT21</t>
  </si>
  <si>
    <t>CA2861</t>
  </si>
  <si>
    <t>orf19.1061</t>
  </si>
  <si>
    <t>HXK2.3F</t>
  </si>
  <si>
    <t>CA0127</t>
  </si>
  <si>
    <t>orf19.542</t>
  </si>
  <si>
    <t>HXT62</t>
  </si>
  <si>
    <t>CA1067</t>
  </si>
  <si>
    <t>orf19.2023</t>
  </si>
  <si>
    <t>IFA6</t>
  </si>
  <si>
    <t>CA4419</t>
  </si>
  <si>
    <t>orf19.5177</t>
  </si>
  <si>
    <t>orf19.1151</t>
  </si>
  <si>
    <t>CA1330</t>
  </si>
  <si>
    <t>orf19.1573</t>
  </si>
  <si>
    <t>CA0761</t>
  </si>
  <si>
    <t>orf19.1728</t>
  </si>
  <si>
    <t>CA1644</t>
  </si>
  <si>
    <t>orf19.1729</t>
  </si>
  <si>
    <t>CA1643</t>
  </si>
  <si>
    <t>orf19.1872</t>
  </si>
  <si>
    <t>CA4490</t>
  </si>
  <si>
    <t>orf19.1964</t>
  </si>
  <si>
    <t>CA2947</t>
  </si>
  <si>
    <t>CA2302</t>
  </si>
  <si>
    <t>orf19.1691</t>
  </si>
  <si>
    <t>orf19.2119</t>
  </si>
  <si>
    <t>CA2727</t>
  </si>
  <si>
    <t>orf19.2296</t>
  </si>
  <si>
    <t>CA0446</t>
  </si>
  <si>
    <t>orf19.2368</t>
  </si>
  <si>
    <t>CA2748</t>
  </si>
  <si>
    <t>orf19.2451</t>
  </si>
  <si>
    <t>CA0380</t>
  </si>
  <si>
    <t>orf19.251</t>
  </si>
  <si>
    <t>CA0828</t>
  </si>
  <si>
    <t>orf19.2758</t>
  </si>
  <si>
    <t>CA1898</t>
  </si>
  <si>
    <t>orf19.2762</t>
  </si>
  <si>
    <t>CA4127</t>
  </si>
  <si>
    <t>orf19.2825</t>
  </si>
  <si>
    <t>CA0381</t>
  </si>
  <si>
    <t>orf19.3037</t>
  </si>
  <si>
    <t>CA5065</t>
  </si>
  <si>
    <t>orf19.3261</t>
  </si>
  <si>
    <t>CA5454</t>
  </si>
  <si>
    <t>orf19.3414</t>
  </si>
  <si>
    <t>CA0055</t>
  </si>
  <si>
    <t>orf19.3712</t>
  </si>
  <si>
    <t>CA3141</t>
  </si>
  <si>
    <t>orf19.4246</t>
  </si>
  <si>
    <t>CA2186</t>
  </si>
  <si>
    <t>orf19.4280</t>
  </si>
  <si>
    <t>CA3067</t>
  </si>
  <si>
    <t>orf19.5315</t>
  </si>
  <si>
    <t>CA5482</t>
  </si>
  <si>
    <t>orf19.5372</t>
  </si>
  <si>
    <t>CA2216</t>
  </si>
  <si>
    <t>orf19.5525</t>
  </si>
  <si>
    <t>CA0210</t>
  </si>
  <si>
    <t>orf19.5539</t>
  </si>
  <si>
    <t>CA1923</t>
  </si>
  <si>
    <t>orf19.5667</t>
  </si>
  <si>
    <t>CA4376</t>
  </si>
  <si>
    <t>orf19.5976</t>
  </si>
  <si>
    <t>CA6083</t>
  </si>
  <si>
    <t>orf19.6608</t>
  </si>
  <si>
    <t>CA3848</t>
  </si>
  <si>
    <t>orf19.6614</t>
  </si>
  <si>
    <t>CA5811</t>
  </si>
  <si>
    <t>orf19.6882</t>
  </si>
  <si>
    <t>CA4570</t>
  </si>
  <si>
    <t>orf19.7310</t>
  </si>
  <si>
    <t>CA5547</t>
  </si>
  <si>
    <t>orf19.7350</t>
  </si>
  <si>
    <t>CA5650</t>
  </si>
  <si>
    <t>orf19.842</t>
  </si>
  <si>
    <t>CA2020</t>
  </si>
  <si>
    <t>PGA34</t>
  </si>
  <si>
    <t>CA2548</t>
  </si>
  <si>
    <t>orf19.2833</t>
  </si>
  <si>
    <t>PGA54</t>
  </si>
  <si>
    <t>CA2769</t>
  </si>
  <si>
    <t>orf19.2685</t>
  </si>
  <si>
    <t>PGA56</t>
  </si>
  <si>
    <t>CA0171</t>
  </si>
  <si>
    <t>orf19.1105.2</t>
  </si>
  <si>
    <t>PHO88</t>
  </si>
  <si>
    <t>CA5563</t>
  </si>
  <si>
    <t>orf19.7327</t>
  </si>
  <si>
    <t>PMA1</t>
  </si>
  <si>
    <t>CA2300</t>
  </si>
  <si>
    <t>orf19.5383</t>
  </si>
  <si>
    <t>POL0</t>
  </si>
  <si>
    <t>CA2217</t>
  </si>
  <si>
    <t>PRC1</t>
  </si>
  <si>
    <t>QDR1</t>
  </si>
  <si>
    <t>CA4501</t>
  </si>
  <si>
    <t>orf19.508</t>
  </si>
  <si>
    <t>RAT1</t>
  </si>
  <si>
    <t>CA3242</t>
  </si>
  <si>
    <t>orf19.4681</t>
  </si>
  <si>
    <t>5´-3´-exoribonuclease</t>
  </si>
  <si>
    <t>SBP1</t>
  </si>
  <si>
    <t>CA2951</t>
  </si>
  <si>
    <t>orf19.5854</t>
  </si>
  <si>
    <t>CA4852</t>
  </si>
  <si>
    <t>orf19.3822</t>
  </si>
  <si>
    <t>SCW1</t>
  </si>
  <si>
    <t>CA0156</t>
  </si>
  <si>
    <t>orf19.1779</t>
  </si>
  <si>
    <t>glucanase</t>
  </si>
  <si>
    <t>SIK1</t>
  </si>
  <si>
    <t>CA5975</t>
  </si>
  <si>
    <t>orf19.7569</t>
  </si>
  <si>
    <t>SPB1</t>
  </si>
  <si>
    <t>CA0443</t>
  </si>
  <si>
    <t>orf19.76</t>
  </si>
  <si>
    <t>CA2225</t>
  </si>
  <si>
    <t>orf19.5818</t>
  </si>
  <si>
    <t>TKL1</t>
  </si>
  <si>
    <t>CA3924</t>
  </si>
  <si>
    <t>orf19.5112</t>
  </si>
  <si>
    <t>transketolase</t>
  </si>
  <si>
    <t>TOS1</t>
  </si>
  <si>
    <t>CA2303</t>
  </si>
  <si>
    <t>orf19.1690</t>
  </si>
  <si>
    <t>UBI4</t>
  </si>
  <si>
    <t>CA5932</t>
  </si>
  <si>
    <t>orf19.6771</t>
  </si>
  <si>
    <t>polyubiquitin</t>
  </si>
  <si>
    <t>COX13</t>
  </si>
  <si>
    <t>CA4536</t>
  </si>
  <si>
    <t>orf19.1467</t>
  </si>
  <si>
    <t>CYT1</t>
  </si>
  <si>
    <t>CA0864</t>
  </si>
  <si>
    <t>orf19.3527</t>
  </si>
  <si>
    <t>orf19.2821</t>
  </si>
  <si>
    <t>CA0540</t>
  </si>
  <si>
    <t>orf19.4016</t>
  </si>
  <si>
    <t>CA4783</t>
  </si>
  <si>
    <t>orf19.913.2</t>
  </si>
  <si>
    <t>CA0118</t>
  </si>
  <si>
    <t>QCR2</t>
  </si>
  <si>
    <t>CA2065</t>
  </si>
  <si>
    <t>orf19.2644</t>
  </si>
  <si>
    <t>RIP1</t>
  </si>
  <si>
    <t>CA6149</t>
  </si>
  <si>
    <t>orf19.5893</t>
  </si>
  <si>
    <t>ATP1.EXON3</t>
  </si>
  <si>
    <t>CA4457</t>
  </si>
  <si>
    <t>ATP2</t>
  </si>
  <si>
    <t>CA4362</t>
  </si>
  <si>
    <t>orf19.5653</t>
  </si>
  <si>
    <t>ATP3.3</t>
  </si>
  <si>
    <t>CA1489</t>
  </si>
  <si>
    <t>orf19.3223</t>
  </si>
  <si>
    <t>ATP5</t>
  </si>
  <si>
    <t>CA5775</t>
  </si>
  <si>
    <t>orf19.5419</t>
  </si>
  <si>
    <t>ATP7</t>
  </si>
  <si>
    <t>CA1907</t>
  </si>
  <si>
    <t>orf19.2785</t>
  </si>
  <si>
    <t>orf19.5598.2</t>
  </si>
  <si>
    <t>CA2973</t>
  </si>
  <si>
    <t>MIR1</t>
  </si>
  <si>
    <t>CA1513</t>
  </si>
  <si>
    <t>orf19.4885</t>
  </si>
  <si>
    <t>orf19.5231.2</t>
  </si>
  <si>
    <t>CA1107</t>
  </si>
  <si>
    <t>PHO84.3EOC</t>
  </si>
  <si>
    <t>CA1782</t>
  </si>
  <si>
    <t>STF2</t>
  </si>
  <si>
    <t>CA2738</t>
  </si>
  <si>
    <t>orf19.2107.1</t>
  </si>
  <si>
    <t>ACO1</t>
  </si>
  <si>
    <t>CA3546</t>
  </si>
  <si>
    <t>orf19.6385</t>
  </si>
  <si>
    <t>CIT1.EXON2</t>
  </si>
  <si>
    <t>CA3909</t>
  </si>
  <si>
    <t>orf19.4393</t>
  </si>
  <si>
    <t>FUM12.3F</t>
  </si>
  <si>
    <t>CA4351</t>
  </si>
  <si>
    <t>orf19.6725</t>
  </si>
  <si>
    <t>FUM12.5F</t>
  </si>
  <si>
    <t>CA4349</t>
  </si>
  <si>
    <t>IDH1.3</t>
  </si>
  <si>
    <t>CA4753</t>
  </si>
  <si>
    <t>orf19.4826</t>
  </si>
  <si>
    <t>IDH2</t>
  </si>
  <si>
    <t>CA4148</t>
  </si>
  <si>
    <t>orf19.5791</t>
  </si>
  <si>
    <t>KGD2</t>
  </si>
  <si>
    <t>CA2997</t>
  </si>
  <si>
    <t>orf19.6126</t>
  </si>
  <si>
    <t>DBF2</t>
  </si>
  <si>
    <t>CA0205</t>
  </si>
  <si>
    <t>orf19.1223</t>
  </si>
  <si>
    <t>FRE30.3</t>
  </si>
  <si>
    <t>CA3416</t>
  </si>
  <si>
    <t>orf19.6139</t>
  </si>
  <si>
    <t>FRE30.53</t>
  </si>
  <si>
    <t>CA3415</t>
  </si>
  <si>
    <t>orf19.6140</t>
  </si>
  <si>
    <t>GPX2</t>
  </si>
  <si>
    <t>CA0558</t>
  </si>
  <si>
    <t>orf19.85</t>
  </si>
  <si>
    <t>IFE2</t>
  </si>
  <si>
    <t>CA2075</t>
  </si>
  <si>
    <t>orf19.5288</t>
  </si>
  <si>
    <t>FKH2</t>
  </si>
  <si>
    <t>CA5754</t>
  </si>
  <si>
    <t>orf19.5390</t>
  </si>
  <si>
    <t>OGG1</t>
  </si>
  <si>
    <t>CA5318</t>
  </si>
  <si>
    <t>orf19.1590</t>
  </si>
  <si>
    <t>CA0289</t>
  </si>
  <si>
    <t>orf19.1682</t>
  </si>
  <si>
    <t>CA0216</t>
  </si>
  <si>
    <t>orf19.26</t>
  </si>
  <si>
    <t>CA3609</t>
  </si>
  <si>
    <t>orf19.2954</t>
  </si>
  <si>
    <t>CA4178</t>
  </si>
  <si>
    <t>orf19.3264</t>
  </si>
  <si>
    <t>CA5456</t>
  </si>
  <si>
    <t>orf19.3679</t>
  </si>
  <si>
    <t>CA4048</t>
  </si>
  <si>
    <t>orf19.3926</t>
  </si>
  <si>
    <t>CA2231</t>
  </si>
  <si>
    <t>orf19.6124</t>
  </si>
  <si>
    <t>CA2996</t>
  </si>
  <si>
    <t>orf19.6223</t>
  </si>
  <si>
    <t>CA0400</t>
  </si>
  <si>
    <t>orf19.6474</t>
  </si>
  <si>
    <t>CA0973</t>
  </si>
  <si>
    <t>orf19.6493</t>
  </si>
  <si>
    <t>CA1727</t>
  </si>
  <si>
    <t>orf19.695</t>
  </si>
  <si>
    <t>CA2209</t>
  </si>
  <si>
    <t>orf19.718</t>
  </si>
  <si>
    <t>CA1240</t>
  </si>
  <si>
    <t>orf19.7386</t>
  </si>
  <si>
    <t>CA5684</t>
  </si>
  <si>
    <t>orf19.952</t>
  </si>
  <si>
    <t>CA5408</t>
  </si>
  <si>
    <t>PDE2</t>
  </si>
  <si>
    <t>CA3450</t>
  </si>
  <si>
    <t>orf19.2972</t>
  </si>
  <si>
    <t>CA0943</t>
  </si>
  <si>
    <t>orf19.3707</t>
  </si>
  <si>
    <t>YNK1</t>
  </si>
  <si>
    <t>CA2645</t>
  </si>
  <si>
    <t>orf19.4311</t>
  </si>
  <si>
    <t>gene on array</t>
  </si>
  <si>
    <t>stress response</t>
  </si>
  <si>
    <t>unknown and unclassified</t>
  </si>
  <si>
    <t>respiratory chain</t>
  </si>
  <si>
    <t>citric acid cycle</t>
  </si>
  <si>
    <t>proposed function (according to CandidaDB:
http://genolist.pasteur.fr/CandidaDB)</t>
    <phoneticPr fontId="1" type="noConversion"/>
  </si>
  <si>
    <t>CPY1.3F(PRC1)</t>
    <phoneticPr fontId="1" type="noConversion"/>
  </si>
  <si>
    <t>Gene id</t>
    <phoneticPr fontId="1" type="noConversion"/>
  </si>
  <si>
    <t>orf19.5598.2 CA2973</t>
  </si>
  <si>
    <t>ORF19 No</t>
    <phoneticPr fontId="1" type="noConversion"/>
  </si>
  <si>
    <t>acetyl-coenzyme-A carboxylase</t>
  </si>
  <si>
    <t>fatty-acyl-CoA synthase</t>
  </si>
  <si>
    <t>stearoyl-CoA desaturase</t>
  </si>
  <si>
    <t>cytochrome P450 lanosterol 14a-demethylase</t>
  </si>
  <si>
    <t>C-4 sterol methyl oxidase</t>
  </si>
  <si>
    <t>C5,6 desaturase</t>
  </si>
  <si>
    <t>C-22 sterol desaturase by homology</t>
  </si>
  <si>
    <t>similar to S. cerevisiae Upc2p RNA polymerase II transcription factor (sterol uptake)</t>
  </si>
  <si>
    <t>acetyl-CoA acetyltransferase</t>
  </si>
  <si>
    <t>mannosyltransferase, 5-prime end</t>
  </si>
  <si>
    <t>cell wall biogenesis</t>
  </si>
  <si>
    <t>putative glycosylphosphatidylinositol-modified protein</t>
  </si>
  <si>
    <t>phospholipase (5-prime end)</t>
  </si>
  <si>
    <t>putative cell wall beta-glucosidase</t>
  </si>
  <si>
    <t>fructose-bisphosphate aldolase</t>
  </si>
  <si>
    <t>glyceraldehyde-3-phosphate dehydrogenase</t>
  </si>
  <si>
    <t>aldohexose specific glucokinase</t>
  </si>
  <si>
    <t>phosphoglycerate mutase</t>
  </si>
  <si>
    <t>pyruvate decarboxylase</t>
  </si>
  <si>
    <t>glucose-6-phosphate isomerase</t>
  </si>
  <si>
    <t>phosphoglycerate kinase</t>
  </si>
  <si>
    <t>pyruvate carboxylase 2</t>
  </si>
  <si>
    <t>triose phosphate isomerase</t>
  </si>
  <si>
    <t>alpha,alpha-trehalose-phosphate synthase, regulatory subunit</t>
  </si>
  <si>
    <t>alcohol dehydrogenase</t>
  </si>
  <si>
    <t>alcohol dehydrogenase I</t>
  </si>
  <si>
    <t>probable alcohol dehydrogenase</t>
  </si>
  <si>
    <t>catalase A, peroxisomal</t>
  </si>
  <si>
    <t>heat shock protein</t>
  </si>
  <si>
    <t>heat shock protein of Hsp70 family</t>
  </si>
  <si>
    <t>cahsp70 mRNA for heat shock</t>
  </si>
  <si>
    <t>mitochondrial heat shock protein 70-related protein</t>
  </si>
  <si>
    <t>protein involved in the Hog1 high-osmolarity signal transduction pathway</t>
  </si>
  <si>
    <t>agglutinin-like protein</t>
  </si>
  <si>
    <t>stress protein</t>
  </si>
  <si>
    <t>hyphal wall protein</t>
  </si>
  <si>
    <t>repressed by Tup1 protein</t>
  </si>
  <si>
    <t>protein of the 40S ribosomal subunit (exon 2)</t>
  </si>
  <si>
    <t>translation initiation factor eIF3</t>
  </si>
  <si>
    <t>ribonucleoside-diphosphate reductase</t>
  </si>
  <si>
    <t>ribosomal protein L10, cytosolic</t>
  </si>
  <si>
    <t>ribosomal Protein Rpl18B (large subunit)</t>
  </si>
  <si>
    <t>ribosomal protein</t>
  </si>
  <si>
    <t>ferric reductase transmembrane component</t>
  </si>
  <si>
    <t>high affinity iron permease</t>
  </si>
  <si>
    <t>corticosteroid binding protein</t>
  </si>
  <si>
    <t>cell-cycle protein kinase</t>
  </si>
  <si>
    <t>carboxypeptidase Y precursor</t>
  </si>
  <si>
    <t>helicases of the Snf2/Rad54 family</t>
  </si>
  <si>
    <t>glycogen phosphorylase</t>
  </si>
  <si>
    <t>histone H3</t>
  </si>
  <si>
    <t>hexokinase II (3-prime end)</t>
  </si>
  <si>
    <t>unknown function</t>
  </si>
  <si>
    <t>P-type ATPase</t>
  </si>
  <si>
    <t>similar to S. cerevisiae Ndt80p, meiosis-specific protein</t>
  </si>
  <si>
    <t>similar to mucin proteins</t>
  </si>
  <si>
    <t>similar to S. cerevisiae Pab1p, mRNA polyadenylate-binding protein</t>
  </si>
  <si>
    <t>member of the FRP family of proteins related to Y. lipolytica glyoxylate pathway regulator Gpr1p and S. cerevisiaeFun34p</t>
  </si>
  <si>
    <t>putative phosphatidyl synthase</t>
  </si>
  <si>
    <t>repeated protein (10 times) of unknown function</t>
  </si>
  <si>
    <t>TCA2 retrotransposon</t>
  </si>
  <si>
    <t>similar to S. cerevisiae Osm1p, osmotic growth protein</t>
  </si>
  <si>
    <t>similar to S.cerevisiae Gin3p</t>
  </si>
  <si>
    <t>involved in phosphate transport</t>
  </si>
  <si>
    <t>plasma membrane H+-transporting ATPase</t>
  </si>
  <si>
    <t>Pol polyprotein, reverse transcriptase</t>
  </si>
  <si>
    <t>putative antibiotic resistance proteins</t>
  </si>
  <si>
    <t>RNA binding protein-like</t>
  </si>
  <si>
    <t>required for hydroxylation of ceramide</t>
  </si>
  <si>
    <t>nucleolar protein involved in pre-rRNA processing</t>
  </si>
  <si>
    <t>putative methyltransferase by homology</t>
  </si>
  <si>
    <t>hydroxylation of C-4 of the sphingoid moiety of ceramide</t>
  </si>
  <si>
    <t>putative anchor subunit of a-agglutinin</t>
  </si>
  <si>
    <t xml:space="preserve">cytochrome-c oxidase chain VIa </t>
  </si>
  <si>
    <t xml:space="preserve">cytochrome-c1 </t>
  </si>
  <si>
    <t xml:space="preserve">NADH dehydrogenase (ubiquinone) </t>
  </si>
  <si>
    <t xml:space="preserve">ubiquinol-cytochrome-c reductase </t>
  </si>
  <si>
    <t xml:space="preserve">similar to S. cerevisiae Qcr6p ubiquinol-cytochrome-c reductase 17K protein, 3-prime end </t>
  </si>
  <si>
    <t xml:space="preserve">ubiquinol--cytochrome-c reductase 40KD chain II </t>
  </si>
  <si>
    <t xml:space="preserve">ubiquinol cytochrome-c reductase </t>
  </si>
  <si>
    <t xml:space="preserve">F1F0-ATPase complex, F1 beta subunit </t>
  </si>
  <si>
    <t xml:space="preserve">F1F0-ATPase complex, F1 gamma subunit, 3-prime end </t>
  </si>
  <si>
    <t xml:space="preserve">F1F0-ATPase complex, OSCP subunit </t>
  </si>
  <si>
    <t xml:space="preserve">F1F0-ATPase complex, FO D subunit </t>
  </si>
  <si>
    <t xml:space="preserve">F1-ATPase epsilon subunit </t>
  </si>
  <si>
    <t xml:space="preserve">transport protein, mitochondrial (MCF) </t>
  </si>
  <si>
    <t xml:space="preserve">ATP19 subunit K of the dimeric form of mitochondrial F1F0-ATP synthase </t>
  </si>
  <si>
    <t xml:space="preserve">Inorganic phosphate transport protein, 3-prime end </t>
  </si>
  <si>
    <t xml:space="preserve">ATP synthase regulatory factor </t>
  </si>
  <si>
    <t xml:space="preserve">aconitate hydratase </t>
  </si>
  <si>
    <t xml:space="preserve">citrate synthase, exon 2 </t>
  </si>
  <si>
    <t xml:space="preserve">fumarate hydratase (3-prime end) </t>
  </si>
  <si>
    <t xml:space="preserve">fumarate hydratase (5-prime end) </t>
  </si>
  <si>
    <t xml:space="preserve">isocitrate dehydrogenase (NAD+) subunit1, mitochondrial, 3-prime end </t>
  </si>
  <si>
    <t xml:space="preserve">isocitrate dehydrogenase (NAD+) subunit 2, mitochondrial </t>
  </si>
  <si>
    <t xml:space="preserve">2-oxoglutarate dehydrogenase complex, E2 component </t>
  </si>
  <si>
    <t xml:space="preserve">putative ser/thr protein kinase by homology </t>
  </si>
  <si>
    <t xml:space="preserve">strong similarity to ferric reductase Fre2p (3-prime end) </t>
  </si>
  <si>
    <t xml:space="preserve">strong similarity to ferric reductase (internal fragment) </t>
  </si>
  <si>
    <t xml:space="preserve">glutathione peroxidase </t>
  </si>
  <si>
    <t xml:space="preserve">unknown function </t>
  </si>
  <si>
    <t xml:space="preserve">fork head protein-type transcription factor </t>
  </si>
  <si>
    <t xml:space="preserve">8-oxoguanine DNA glycosylase </t>
  </si>
  <si>
    <t xml:space="preserve">similar to S. cerevisiae Png1P, peptide:N-glycanase </t>
  </si>
  <si>
    <t xml:space="preserve">similar to S. cerevisiae Rny1p, ribonuclease from the T2 family of ribonucleases </t>
  </si>
  <si>
    <t xml:space="preserve">similar to S. cerevisiae Ace2p, transcription factor </t>
  </si>
  <si>
    <t xml:space="preserve">similar to S. cerevisiae Spo22p, involved in sporulation (3-prime end) </t>
  </si>
  <si>
    <t xml:space="preserve">similar to S. cerevisiae Rrn11p, involved in RNA polymerase I specific transcription </t>
  </si>
  <si>
    <t xml:space="preserve">nucleotide phosphodiesterase </t>
  </si>
  <si>
    <t xml:space="preserve">flavohemoglobin </t>
  </si>
  <si>
    <t xml:space="preserve">nucleoside diphosphate kinase </t>
  </si>
  <si>
    <t>Fod change</t>
    <phoneticPr fontId="1" type="noConversion"/>
  </si>
  <si>
    <t xml:space="preserve">F1F0-ATPase complex, F1 alpha subunit, exon 3 </t>
    <phoneticPr fontId="1" type="noConversion"/>
  </si>
  <si>
    <t>orf19.6614</t>
    <phoneticPr fontId="1" type="noConversion"/>
  </si>
  <si>
    <t>orf19.1151</t>
    <phoneticPr fontId="1" type="noConversion"/>
  </si>
  <si>
    <t>orf19.6906.1</t>
    <phoneticPr fontId="1" type="noConversion"/>
  </si>
  <si>
    <t>orf19.7190</t>
    <phoneticPr fontId="1" type="noConversion"/>
  </si>
  <si>
    <t>orf19.6853.3</t>
    <phoneticPr fontId="1" type="noConversion"/>
  </si>
  <si>
    <t>orf19.6724</t>
    <phoneticPr fontId="1" type="noConversion"/>
  </si>
  <si>
    <t>orf19.5981.1</t>
    <phoneticPr fontId="1" type="noConversion"/>
  </si>
  <si>
    <t>orf19.5951</t>
    <phoneticPr fontId="1" type="noConversion"/>
  </si>
  <si>
    <t>orf19.5373</t>
    <phoneticPr fontId="1" type="noConversion"/>
  </si>
  <si>
    <t>orf19.5315</t>
    <phoneticPr fontId="1" type="noConversion"/>
  </si>
  <si>
    <t>orf19.2122</t>
    <phoneticPr fontId="1" type="noConversion"/>
  </si>
  <si>
    <t>orf19.13</t>
    <phoneticPr fontId="1" type="noConversion"/>
  </si>
  <si>
    <t>orf19.1172</t>
    <phoneticPr fontId="1" type="noConversion"/>
  </si>
  <si>
    <t>CNAG_01224</t>
  </si>
  <si>
    <t>CNAG_01347</t>
  </si>
  <si>
    <t>CNAG_06207</t>
  </si>
  <si>
    <t>CNAG_06244</t>
  </si>
  <si>
    <t>CNAG_06188</t>
  </si>
  <si>
    <t>CNAG_06106</t>
  </si>
  <si>
    <t>CNAG_06219</t>
  </si>
  <si>
    <t>CNAG_06156</t>
  </si>
  <si>
    <t>CNAG_06092</t>
  </si>
  <si>
    <t>CNAG_06013</t>
  </si>
  <si>
    <t>CNAG_06075</t>
  </si>
  <si>
    <t>CNAG_06048</t>
  </si>
  <si>
    <t>CNAG_02528</t>
  </si>
  <si>
    <t>CNAG_02523</t>
  </si>
  <si>
    <t>CNAG_02455</t>
  </si>
  <si>
    <t>CNAG_02510</t>
  </si>
  <si>
    <t>CNAG_02424</t>
  </si>
  <si>
    <t>CNAG_02367</t>
  </si>
  <si>
    <t>CNAG_02365</t>
  </si>
  <si>
    <t>CNAG_02310</t>
  </si>
  <si>
    <t>CNAG_04535</t>
  </si>
  <si>
    <t>CNAG_00482</t>
  </si>
  <si>
    <t>CNAG_02194</t>
  </si>
  <si>
    <t>CNAG_02177</t>
  </si>
  <si>
    <t>CNAG_02091</t>
  </si>
  <si>
    <t>CNAG_02104</t>
  </si>
  <si>
    <t>CNAG_02094</t>
  </si>
  <si>
    <t>CNAG_02070</t>
  </si>
  <si>
    <t>CNAG_02036</t>
  </si>
  <si>
    <t>CNAG_02545</t>
  </si>
  <si>
    <t>CNAG_02236</t>
  </si>
  <si>
    <t>CNAG_02234</t>
  </si>
  <si>
    <t>CNAG_02484</t>
  </si>
  <si>
    <t>CNAG_02460</t>
  </si>
  <si>
    <t>CNAG_02071</t>
  </si>
  <si>
    <t>CNAG_02387</t>
  </si>
  <si>
    <t>CNAG_06924</t>
  </si>
  <si>
    <t>CNAG_06923</t>
  </si>
  <si>
    <t>CNAG_06898</t>
  </si>
  <si>
    <t>CNAG_00998</t>
  </si>
  <si>
    <t>CNAG_02577</t>
  </si>
  <si>
    <t>CNAG_02685</t>
  </si>
  <si>
    <t>CNAG_02701</t>
  </si>
  <si>
    <t>CNAG_01916</t>
  </si>
  <si>
    <t>CNAG_01945</t>
  </si>
  <si>
    <t>CNAG_01976</t>
  </si>
  <si>
    <t>CNAG_01946</t>
  </si>
  <si>
    <t>CNAG_01990</t>
  </si>
  <si>
    <t>CNAG_01995</t>
  </si>
  <si>
    <t>CNAG_03530</t>
  </si>
  <si>
    <t>CNAG_03438</t>
  </si>
  <si>
    <t>CNAG_03376</t>
  </si>
  <si>
    <t>CNAG_03333</t>
  </si>
  <si>
    <t>CNAG_03370</t>
  </si>
  <si>
    <t>CNAG_03286</t>
  </si>
  <si>
    <t>CNAG_03263</t>
  </si>
  <si>
    <t>CNAG_03251</t>
  </si>
  <si>
    <t>CNAG_03250</t>
  </si>
  <si>
    <t>CNAG_03317</t>
  </si>
  <si>
    <t>CNAG_03248</t>
  </si>
  <si>
    <t>CNAG_03315</t>
  </si>
  <si>
    <t>CNAG_03314</t>
  </si>
  <si>
    <t>CNAG_03313</t>
  </si>
  <si>
    <t>CNAG_04325</t>
  </si>
  <si>
    <t>CNAG_03228</t>
  </si>
  <si>
    <t>CNAG_03227</t>
  </si>
  <si>
    <t>CNAG_06300</t>
  </si>
  <si>
    <t>CNAG_06963</t>
  </si>
  <si>
    <t>CNAG_03347</t>
  </si>
  <si>
    <t>CNAG_03038</t>
  </si>
  <si>
    <t>CNAG_01576</t>
  </si>
  <si>
    <t>CNAG_01577</t>
  </si>
  <si>
    <t>CNAG_01621</t>
  </si>
  <si>
    <t>CNAG_01606</t>
  </si>
  <si>
    <t>CNAG_01721</t>
  </si>
  <si>
    <t>CNAG_01683</t>
  </si>
  <si>
    <t>CNAG_01737</t>
  </si>
  <si>
    <t>CNAG_04320</t>
  </si>
  <si>
    <t>CNAG_01740</t>
  </si>
  <si>
    <t>CNAG_01750</t>
  </si>
  <si>
    <t>CNAG_01795</t>
  </si>
  <si>
    <t>CNAG_02739</t>
  </si>
  <si>
    <t>CNAG_02789</t>
  </si>
  <si>
    <t>CNAG_02714</t>
  </si>
  <si>
    <t>CNAG_02790</t>
  </si>
  <si>
    <t>CNAG_02817</t>
  </si>
  <si>
    <t>CNAG_02751</t>
  </si>
  <si>
    <t>CNAG_04196</t>
  </si>
  <si>
    <t>CNAG_02868</t>
  </si>
  <si>
    <t>CNAG_02806</t>
  </si>
  <si>
    <t>CNAG_02883</t>
  </si>
  <si>
    <t>CNAG_04303</t>
  </si>
  <si>
    <t>CNAG_02948</t>
  </si>
  <si>
    <t>CNAG_04210</t>
  </si>
  <si>
    <t>CNAG_02928</t>
  </si>
  <si>
    <t>CNAG_02934</t>
  </si>
  <si>
    <t>CNAG_02986</t>
  </si>
  <si>
    <t>CNAG_02942</t>
  </si>
  <si>
    <t>CNAG_03002</t>
  </si>
  <si>
    <t>CNAG_01542</t>
  </si>
  <si>
    <t>CNAG_03011</t>
  </si>
  <si>
    <t>CNAG_01558</t>
  </si>
  <si>
    <t>CNAG_04202</t>
  </si>
  <si>
    <t>CNAG_01464</t>
  </si>
  <si>
    <t>CNAG_02855</t>
  </si>
  <si>
    <t>CNAG_02857</t>
  </si>
  <si>
    <t>CNAG_02799</t>
  </si>
  <si>
    <t>CNAG_02910</t>
  </si>
  <si>
    <t>CNAG_05674</t>
  </si>
  <si>
    <t>CNAG_06667</t>
  </si>
  <si>
    <t>CNAG_05725</t>
  </si>
  <si>
    <t>CNAG_06666</t>
  </si>
  <si>
    <t>CNAG_05724</t>
  </si>
  <si>
    <t>CNAG_06696</t>
  </si>
  <si>
    <t>CNAG_06644</t>
  </si>
  <si>
    <t>CNAG_06623</t>
  </si>
  <si>
    <t>CNAG_06527</t>
  </si>
  <si>
    <t>CNAG_05915</t>
  </si>
  <si>
    <t>CNAG_05855</t>
  </si>
  <si>
    <t>CNAG_05874</t>
  </si>
  <si>
    <t>CNAG_05770</t>
  </si>
  <si>
    <t>CNAG_04359</t>
  </si>
  <si>
    <t>CNAG_06640</t>
  </si>
  <si>
    <t>CNAG_06290</t>
  </si>
  <si>
    <t>CNAG_05687</t>
  </si>
  <si>
    <t>CNAG_00079</t>
  </si>
  <si>
    <t>CNAG_00115</t>
  </si>
  <si>
    <t>CNAG_00126</t>
  </si>
  <si>
    <t>CNAG_00111</t>
  </si>
  <si>
    <t>CNAG_00161</t>
  </si>
  <si>
    <t>CNAG_00162</t>
  </si>
  <si>
    <t>CNAG_00156</t>
  </si>
  <si>
    <t>CNAG_00233</t>
  </si>
  <si>
    <t>CNAG_00268</t>
  </si>
  <si>
    <t>CNAG_00337</t>
  </si>
  <si>
    <t>CNAG_00306</t>
  </si>
  <si>
    <t>CNAG_00315</t>
  </si>
  <si>
    <t>CNAG_00388</t>
  </si>
  <si>
    <t>CNAG_04357</t>
  </si>
  <si>
    <t>CNAG_00354</t>
  </si>
  <si>
    <t>CNAG_00399</t>
  </si>
  <si>
    <t>CNAG_00401</t>
  </si>
  <si>
    <t>CNAG_00480</t>
  </si>
  <si>
    <t>CNAG_00485</t>
  </si>
  <si>
    <t>CNAG_00490</t>
  </si>
  <si>
    <t>CNAG_00519</t>
  </si>
  <si>
    <t>CNAG_05154</t>
  </si>
  <si>
    <t>CNAG_00539</t>
  </si>
  <si>
    <t>CNAG_00540</t>
  </si>
  <si>
    <t>CNAG_00551</t>
  </si>
  <si>
    <t>CNAG_00556</t>
  </si>
  <si>
    <t>CNAG_00600</t>
  </si>
  <si>
    <t>CNAG_00575</t>
  </si>
  <si>
    <t>CNAG_04139</t>
  </si>
  <si>
    <t>CNAG_06829</t>
  </si>
  <si>
    <t>CNAG_00701</t>
  </si>
  <si>
    <t>CNAG_00727</t>
  </si>
  <si>
    <t>CNAG_04804</t>
  </si>
  <si>
    <t>CNAG_00796</t>
  </si>
  <si>
    <t>CNAG_00843</t>
  </si>
  <si>
    <t>CNAG_00068</t>
  </si>
  <si>
    <t>CNAG_00074</t>
  </si>
  <si>
    <t>CNAG_00640</t>
  </si>
  <si>
    <t>CNAG_00635</t>
  </si>
  <si>
    <t>CNAG_00137</t>
  </si>
  <si>
    <t>CNAG_00407</t>
  </si>
  <si>
    <t>CNAG_00453</t>
  </si>
  <si>
    <t>CNAG_06297</t>
  </si>
  <si>
    <t>CNAG_06298</t>
  </si>
  <si>
    <t>CNAG_06347</t>
  </si>
  <si>
    <t>CNAG_06361</t>
  </si>
  <si>
    <t>CNAG_06364</t>
  </si>
  <si>
    <t>CNAG_06432</t>
  </si>
  <si>
    <t>CNAG_06388</t>
  </si>
  <si>
    <t>CNAG_06460</t>
  </si>
  <si>
    <t>CNAG_06465</t>
  </si>
  <si>
    <t>CNAG_06468</t>
  </si>
  <si>
    <t>CNAG_06453</t>
  </si>
  <si>
    <t>CNAG_06323</t>
  </si>
  <si>
    <t>CNAG_06446</t>
  </si>
  <si>
    <t>CNAG_05387</t>
  </si>
  <si>
    <t>CNAG_05390</t>
  </si>
  <si>
    <t>CNAG_05465</t>
  </si>
  <si>
    <t>CNAG_05449</t>
  </si>
  <si>
    <t>CNAG_05457</t>
  </si>
  <si>
    <t>CNAG_05459</t>
  </si>
  <si>
    <t>CNAG_05560</t>
  </si>
  <si>
    <t>CNAG_05547</t>
  </si>
  <si>
    <t>CNAG_05654</t>
  </si>
  <si>
    <t>CNAG_05650</t>
  </si>
  <si>
    <t>CNAG_05180</t>
  </si>
  <si>
    <t>CNAG_05156</t>
  </si>
  <si>
    <t>CNAG_05109</t>
  </si>
  <si>
    <t>CNAG_05134</t>
  </si>
  <si>
    <t>CNAG_05117</t>
  </si>
  <si>
    <t>CNAG_05074</t>
  </si>
  <si>
    <t>CNAG_04200</t>
  </si>
  <si>
    <t>CNAG_04981</t>
  </si>
  <si>
    <t>CNAG_04953</t>
  </si>
  <si>
    <t>CNAG_05637</t>
  </si>
  <si>
    <t>CNAG_05251</t>
  </si>
  <si>
    <t>CNAG_05232</t>
  </si>
  <si>
    <t>CNAG_04630</t>
  </si>
  <si>
    <t>CNAG_04652</t>
  </si>
  <si>
    <t>CNAG_04658</t>
  </si>
  <si>
    <t>CNAG_04659</t>
  </si>
  <si>
    <t>CNAG_04291</t>
  </si>
  <si>
    <t>CNAG_01164</t>
  </si>
  <si>
    <t>CNAG_04710</t>
  </si>
  <si>
    <t>CNAG_04714</t>
  </si>
  <si>
    <t>CNAG_01257</t>
  </si>
  <si>
    <t>CNAG_04753</t>
  </si>
  <si>
    <t>CNAG_04756</t>
  </si>
  <si>
    <t>CNAG_04757</t>
  </si>
  <si>
    <t>CNAG_04601</t>
  </si>
  <si>
    <t>CNAG_04635</t>
  </si>
  <si>
    <t>CNAG_04799</t>
  </si>
  <si>
    <t>CNAG_04835</t>
  </si>
  <si>
    <t>CNAG_04687</t>
  </si>
  <si>
    <t>CNAG_04849</t>
  </si>
  <si>
    <t>CNAG_04891</t>
  </si>
  <si>
    <t>CNAG_04735</t>
  </si>
  <si>
    <t>CNAG_04736</t>
  </si>
  <si>
    <t>CNAG_04737</t>
  </si>
  <si>
    <t>CNAG_01150</t>
  </si>
  <si>
    <t>CNAG_04770</t>
  </si>
  <si>
    <t>CNAG_04816</t>
  </si>
  <si>
    <t>CNAG_04864</t>
  </si>
  <si>
    <t>CNAG_06715</t>
  </si>
  <si>
    <t>CNAG_04587</t>
  </si>
  <si>
    <t>CNAG_03640</t>
  </si>
  <si>
    <t>CNAG_06778</t>
  </si>
  <si>
    <t>CNAG_03677</t>
  </si>
  <si>
    <t>CNAG_01175</t>
  </si>
  <si>
    <t>CNAG_01168</t>
  </si>
  <si>
    <t>CNAG_01087</t>
  </si>
  <si>
    <t>CNAG_03595</t>
  </si>
  <si>
    <t>CNAG_03765</t>
  </si>
  <si>
    <t>CNAG_03819</t>
  </si>
  <si>
    <t>CNAG_03834</t>
  </si>
  <si>
    <t>CNAG_03702</t>
  </si>
  <si>
    <t>CNAG_03865</t>
  </si>
  <si>
    <t>CNAG_03705</t>
  </si>
  <si>
    <t>CNAG_03706</t>
  </si>
  <si>
    <t>CNAG_03874</t>
  </si>
  <si>
    <t>CNAG_03713</t>
  </si>
  <si>
    <t>CNAG_03876</t>
  </si>
  <si>
    <t>CNAG_01035</t>
  </si>
  <si>
    <t>CNAG_04041</t>
  </si>
  <si>
    <t>CNAG_01130</t>
  </si>
  <si>
    <t>CNAG_04042</t>
  </si>
  <si>
    <t>CNAG_03911</t>
  </si>
  <si>
    <t>CNAG_01461</t>
  </si>
  <si>
    <t>CNAG_01044</t>
  </si>
  <si>
    <t>CNAG_02105</t>
  </si>
  <si>
    <t>CNAG_02542</t>
  </si>
  <si>
    <t>CNAG_04358</t>
  </si>
  <si>
    <t>CNAG_03913</t>
  </si>
  <si>
    <t>CNAG_00885</t>
  </si>
  <si>
    <t>CNAG_00888</t>
  </si>
  <si>
    <t>CNAG_04865</t>
  </si>
  <si>
    <t>CNAG_05338</t>
  </si>
  <si>
    <t>CNAG_05499</t>
  </si>
  <si>
    <t>CNAG_06843</t>
  </si>
  <si>
    <t>CNAG_06848</t>
  </si>
  <si>
    <t>CNAG_01014</t>
  </si>
  <si>
    <t>CNAG_00869</t>
  </si>
  <si>
    <t>CNAG_01109</t>
  </si>
  <si>
    <t>CNAG_01395</t>
  </si>
  <si>
    <t>CNAG_00930</t>
  </si>
  <si>
    <t>CNAG_00914</t>
  </si>
  <si>
    <t>CNAG_00992</t>
  </si>
  <si>
    <t>CNAG_01013</t>
  </si>
  <si>
    <t>CNAG_00988</t>
  </si>
  <si>
    <t>CNAG_01169</t>
  </si>
  <si>
    <t>CNAG_04168</t>
  </si>
  <si>
    <t>CNAG_04402</t>
  </si>
  <si>
    <t>ATP-synthesis</t>
  </si>
  <si>
    <t>cell wall/membrane</t>
  </si>
  <si>
    <t>hyphae specific gene</t>
  </si>
  <si>
    <t>ergosterol metabolism</t>
  </si>
  <si>
    <t>iron metabolism</t>
  </si>
  <si>
    <t>MGG_01159T0</t>
  </si>
  <si>
    <t>MGG_06958T0</t>
  </si>
  <si>
    <t>MGG_01461T0</t>
  </si>
  <si>
    <t>MGG_03299T0</t>
  </si>
  <si>
    <t>MGG_02384T0</t>
  </si>
  <si>
    <t>MGG_02757T0</t>
  </si>
  <si>
    <t>MGG_03041T0</t>
  </si>
  <si>
    <t>MGG_02142T0</t>
  </si>
  <si>
    <t>MGG_05663T0</t>
  </si>
  <si>
    <t>MGG_07287T0</t>
  </si>
  <si>
    <t>MGG_17901T0</t>
  </si>
  <si>
    <t>MGG_06925T0</t>
  </si>
  <si>
    <t>MGG_13499T0</t>
  </si>
  <si>
    <t>MGG_03525T0</t>
  </si>
  <si>
    <t>MGG_09395T0</t>
  </si>
  <si>
    <t>MGG_01210T0</t>
  </si>
  <si>
    <t>MGG_00221T0</t>
  </si>
  <si>
    <t>MGG_04582T0</t>
  </si>
  <si>
    <t>MGG_04191T0</t>
  </si>
  <si>
    <t>MGG_06103T0</t>
  </si>
  <si>
    <t>MGG_00040T0</t>
  </si>
  <si>
    <t>MGG_00777T0</t>
  </si>
  <si>
    <t>MGG_04195T0</t>
  </si>
  <si>
    <t>MGG_14712T0</t>
  </si>
  <si>
    <t>MGG_03174T0</t>
  </si>
  <si>
    <t>MGG_01679T0</t>
  </si>
  <si>
    <t>MGG_03598T0</t>
  </si>
  <si>
    <t>MGG_03880T0</t>
  </si>
  <si>
    <t>MGG_03226T0</t>
  </si>
  <si>
    <t>MGG_02710T0</t>
  </si>
  <si>
    <t>MGG_18003T0</t>
  </si>
  <si>
    <t>MGG_03073T0</t>
  </si>
  <si>
    <t>MGG_00776T0</t>
  </si>
  <si>
    <t>MGG_05351T0</t>
  </si>
  <si>
    <t>MGG_01892T0</t>
  </si>
  <si>
    <t>MGG_05664T0</t>
  </si>
  <si>
    <t>MGG_06189T0</t>
  </si>
  <si>
    <t>MGG_09505T0</t>
  </si>
  <si>
    <t>MGG_09916T0</t>
  </si>
  <si>
    <t>MGG_09225T0</t>
  </si>
  <si>
    <t>MGG_10322T0</t>
  </si>
  <si>
    <t>MGG_16462T0</t>
  </si>
  <si>
    <t>MGG_00505T0</t>
  </si>
  <si>
    <t>MGG_05063T0</t>
  </si>
  <si>
    <t>MGG_02597T0</t>
  </si>
  <si>
    <t>MGG_00198T0</t>
  </si>
  <si>
    <t>MGG_12515T0</t>
  </si>
  <si>
    <t>MGG_03920T0</t>
  </si>
  <si>
    <t>MGG_12822T0</t>
  </si>
  <si>
    <t>MGG_07534T0</t>
  </si>
  <si>
    <t>MGG_05342T0</t>
  </si>
  <si>
    <t>MGG_03600T0</t>
  </si>
  <si>
    <t>MGG_09383T0</t>
  </si>
  <si>
    <t>MGG_08326T0</t>
  </si>
  <si>
    <t>MGG_12095T0</t>
  </si>
  <si>
    <t>MGG_08622T0</t>
  </si>
  <si>
    <t>MGG_07202T0</t>
  </si>
  <si>
    <t>MGG_00223T0</t>
  </si>
  <si>
    <t>MGG_06133T0</t>
  </si>
  <si>
    <t>MGG_11426T0</t>
  </si>
  <si>
    <t>MGG_09125T0</t>
  </si>
  <si>
    <t>MGG_01995T0</t>
  </si>
  <si>
    <t>MGG_07489T0</t>
  </si>
  <si>
    <t>orf19.5032</t>
    <phoneticPr fontId="1" type="noConversion"/>
  </si>
  <si>
    <t>orf19.5231.2</t>
    <phoneticPr fontId="1" type="noConversion"/>
  </si>
  <si>
    <t>alcohol dehydrogenase</t>
    <phoneticPr fontId="1" type="noConversion"/>
  </si>
  <si>
    <t>MGG_03982T0</t>
  </si>
  <si>
    <t>MGG_07498T0</t>
  </si>
  <si>
    <t>MGG_01790T0</t>
  </si>
  <si>
    <t>MGG_06047T0</t>
  </si>
  <si>
    <t>MGG_01176T0</t>
  </si>
  <si>
    <t>MGG_14118T0</t>
  </si>
  <si>
    <t>MGG_07200T0</t>
  </si>
  <si>
    <t>MGG_03152T0</t>
  </si>
  <si>
    <t>MGG_09289T0</t>
  </si>
  <si>
    <t>MGG_08278T0</t>
  </si>
  <si>
    <t>MGG_12468T0</t>
  </si>
  <si>
    <t>MGG_03185T0</t>
  </si>
  <si>
    <t>MGG_09884T0</t>
  </si>
  <si>
    <t>MGG_01712T0</t>
  </si>
  <si>
    <t>MGG_06408T0</t>
  </si>
  <si>
    <t>MGG_06250T0</t>
  </si>
  <si>
    <t>MGG_01746T0</t>
  </si>
  <si>
    <t>MGG_16866T0</t>
  </si>
  <si>
    <t>MGG_12154T0</t>
  </si>
  <si>
    <t>MGG_04484T0</t>
  </si>
  <si>
    <t>MGG_09960T0</t>
  </si>
  <si>
    <t>MGG_04328T0</t>
  </si>
  <si>
    <t>MGG_03149T0</t>
  </si>
  <si>
    <t>MGG_06259T0</t>
  </si>
  <si>
    <t>MGG_03262T0</t>
  </si>
  <si>
    <t>MGG_06442T0</t>
  </si>
  <si>
    <t>MGG_09930T0</t>
  </si>
  <si>
    <t>MGG_03521T0</t>
  </si>
  <si>
    <t>MGG_02653T0</t>
  </si>
  <si>
    <t>MGG_01978T0</t>
  </si>
  <si>
    <t>MGG_14558T0</t>
  </si>
  <si>
    <t>MGG_17962T0</t>
  </si>
  <si>
    <t>MGG_08905T0</t>
  </si>
  <si>
    <t>MGG_01282T0</t>
  </si>
  <si>
    <t>MGG_01084T0</t>
  </si>
  <si>
    <t>MGG_07752T0</t>
  </si>
  <si>
    <t>MGG_03619T0</t>
  </si>
  <si>
    <t>MGG_04719T0</t>
  </si>
  <si>
    <t>MGG_04467T0</t>
  </si>
  <si>
    <t>MGG_01819T0</t>
  </si>
  <si>
    <t>MGG_00347T0</t>
  </si>
  <si>
    <t>MGG_02158T0</t>
  </si>
  <si>
    <t>MGG_05164T0</t>
  </si>
  <si>
    <t>MGG_13246T0</t>
  </si>
  <si>
    <t>MGG_06209T0</t>
  </si>
  <si>
    <t>MGG_03307T0</t>
  </si>
  <si>
    <t>MGG_07613T0</t>
  </si>
  <si>
    <t>MGG_07915T0</t>
  </si>
  <si>
    <t>MGG_08140T0</t>
  </si>
  <si>
    <t>MGG_08832T0</t>
  </si>
  <si>
    <t>MGG_07756T0</t>
  </si>
  <si>
    <t>MGG_07460T0</t>
  </si>
  <si>
    <t>MGG_01305T0</t>
  </si>
  <si>
    <t>MGG_04432T0</t>
  </si>
  <si>
    <t>MGG_02385T0</t>
  </si>
  <si>
    <t>MGG_08115T0</t>
    <phoneticPr fontId="1" type="noConversion"/>
  </si>
  <si>
    <t>MGG_04118T0</t>
    <phoneticPr fontId="1" type="noConversion"/>
  </si>
  <si>
    <t>CNAG_07796</t>
  </si>
  <si>
    <t>CNAG_07745</t>
  </si>
  <si>
    <t>CNAG_07348</t>
  </si>
  <si>
    <t>CNAG_07765</t>
  </si>
  <si>
    <t>CNAG_07347</t>
  </si>
  <si>
    <t>CNAG_07626</t>
  </si>
  <si>
    <t>CNAG_07924</t>
  </si>
  <si>
    <t>CNAG_07594</t>
  </si>
  <si>
    <t>CNAG_07752</t>
  </si>
  <si>
    <t>CNAG_07740</t>
  </si>
  <si>
    <t>CNAG_07770</t>
  </si>
  <si>
    <t>CNAG_07315</t>
  </si>
  <si>
    <t>CNAG_07848</t>
  </si>
  <si>
    <t>MGG_01575T0</t>
    <phoneticPr fontId="1" type="noConversion"/>
  </si>
  <si>
    <t>CNAG_02927</t>
    <phoneticPr fontId="1" type="noConversion"/>
  </si>
  <si>
    <t>MGG_06547T0</t>
  </si>
  <si>
    <t>MGG_10321T0</t>
  </si>
  <si>
    <t>MGG_02231T0</t>
  </si>
  <si>
    <t>MGG_03462T0</t>
  </si>
  <si>
    <t>MGG_07317T0</t>
  </si>
  <si>
    <t>MGG_04092T0</t>
  </si>
  <si>
    <t>MGG_05865T0</t>
  </si>
  <si>
    <t>MGG_05984T0</t>
  </si>
  <si>
    <t>MGG_09372T0</t>
  </si>
  <si>
    <t>MGG_05257T0</t>
  </si>
  <si>
    <t>MGG_17661T0</t>
  </si>
  <si>
    <t>MGG_08570T0</t>
  </si>
  <si>
    <t>MGG_08380T0</t>
  </si>
  <si>
    <t>MGG_12929T0</t>
  </si>
  <si>
    <t>MGG_01114T0</t>
  </si>
  <si>
    <t>MGG_15034T0</t>
  </si>
  <si>
    <t>MGG_09512T0</t>
  </si>
  <si>
    <t>MGG_12853T0</t>
  </si>
  <si>
    <t>MGG_16424T0</t>
  </si>
  <si>
    <t>MGG_02914T0</t>
  </si>
  <si>
    <t>MGG_01985T0</t>
  </si>
  <si>
    <t>MGG_09544T0</t>
  </si>
  <si>
    <t>MGG_13157T0</t>
  </si>
  <si>
    <t>MGG_01061T0</t>
  </si>
  <si>
    <t>MGG_04860T0</t>
  </si>
  <si>
    <t>MGG_06932T0</t>
  </si>
  <si>
    <t>MGG_00838T0</t>
  </si>
  <si>
    <t>MGG_02946T0</t>
  </si>
  <si>
    <t>MGG_07024T0</t>
  </si>
  <si>
    <t>MGG_13815T0</t>
  </si>
  <si>
    <t>MGG_04506T0</t>
  </si>
  <si>
    <t>MGG_07478T0</t>
  </si>
  <si>
    <t>MGG_10497T0</t>
  </si>
  <si>
    <t>MGG_01935T0</t>
  </si>
  <si>
    <t>MGG_17816T0</t>
  </si>
  <si>
    <t>MGG_08290T0</t>
  </si>
  <si>
    <t>MGG_03160T0</t>
  </si>
  <si>
    <t>MGG_04343T0</t>
  </si>
  <si>
    <t>MGG_13773T0</t>
  </si>
  <si>
    <t>MGG_09462T0</t>
  </si>
  <si>
    <t>MGG_04166T0</t>
  </si>
  <si>
    <t>MGG_13252T0</t>
  </si>
  <si>
    <t>MGG_02921T0</t>
  </si>
  <si>
    <t>MGG_12936T0</t>
  </si>
  <si>
    <t>MGG_06458T0</t>
  </si>
  <si>
    <t>MGG_09948T0</t>
  </si>
  <si>
    <t>MGG_09991T0</t>
  </si>
  <si>
    <t>MGG_01045T0</t>
  </si>
  <si>
    <t>MGG_12752T0</t>
  </si>
  <si>
    <t>MGG_01094T0</t>
  </si>
  <si>
    <t>MGG_16231T0</t>
  </si>
  <si>
    <t>MGG_06139T0</t>
  </si>
  <si>
    <t>MGG_01504T0</t>
  </si>
  <si>
    <t>MGG_08180T0</t>
  </si>
  <si>
    <t>MGG_10447T0</t>
  </si>
  <si>
    <t>MGG_05268T0</t>
  </si>
  <si>
    <t>MGG_04437T0</t>
  </si>
  <si>
    <t>MGG_04014T0</t>
  </si>
  <si>
    <t>MGG_06459T0</t>
  </si>
  <si>
    <t>MGG_08695T0</t>
  </si>
  <si>
    <t>MGG_02507T0</t>
  </si>
  <si>
    <t>MGG_00054T0</t>
  </si>
  <si>
    <t>MGG_06203T0</t>
  </si>
  <si>
    <t>MGG_12988T0</t>
  </si>
  <si>
    <t>MGG_17677T0</t>
  </si>
  <si>
    <t>MGG_02319T0</t>
  </si>
  <si>
    <t>MGG_01811T0</t>
  </si>
  <si>
    <t>MGG_05946T0</t>
  </si>
  <si>
    <t>MGG_16444T0</t>
  </si>
  <si>
    <t>MGG_00672T0</t>
  </si>
  <si>
    <t>MGG_05133T0</t>
  </si>
  <si>
    <t>MGG_02775T0</t>
  </si>
  <si>
    <t>MGG_03288T0</t>
  </si>
  <si>
    <t>MGG_10575T0</t>
  </si>
  <si>
    <t>MGG_01840T0</t>
  </si>
  <si>
    <t>MGG_02773T0</t>
  </si>
  <si>
    <t>MGG_00664T0</t>
  </si>
  <si>
    <t>MGG_03634T0</t>
  </si>
  <si>
    <t>MGG_06247T0</t>
  </si>
  <si>
    <t>MGG_00141T0</t>
  </si>
  <si>
    <t>MGG_01417T0</t>
  </si>
  <si>
    <t>MGG_03406T0</t>
  </si>
  <si>
    <t>MGG_13624T0</t>
  </si>
  <si>
    <t>MGG_03441T0</t>
  </si>
  <si>
    <t>MGG_04148T0</t>
  </si>
  <si>
    <t>MGG_09263T0</t>
  </si>
  <si>
    <t>MGG_09955T0</t>
  </si>
  <si>
    <t>MGG_14597T0</t>
  </si>
  <si>
    <t>MGG_02701T0</t>
  </si>
  <si>
    <t>MGG_06865T0</t>
  </si>
  <si>
    <t>MGG_04093T0</t>
  </si>
  <si>
    <t>MGG_01861T0</t>
  </si>
  <si>
    <t>MGG_03529T0</t>
  </si>
  <si>
    <t>MGG_04621T0</t>
  </si>
  <si>
    <t>MGG_05996T0</t>
  </si>
  <si>
    <t>MGG_14526T0</t>
  </si>
  <si>
    <t>MGG_01773T0</t>
  </si>
  <si>
    <t>MGG_16044T0</t>
  </si>
  <si>
    <t>MGG_09736T0</t>
  </si>
  <si>
    <t>MGG_05811T0</t>
  </si>
  <si>
    <t>MGG_03841T0</t>
  </si>
  <si>
    <t>MGG_04330T0</t>
  </si>
  <si>
    <t>MGG_13219T0</t>
  </si>
  <si>
    <t>MGG_16161T0</t>
  </si>
  <si>
    <t>MGG_05160T0</t>
  </si>
  <si>
    <t>MGG_07657T0</t>
  </si>
  <si>
    <t>MGG_14690T0</t>
  </si>
  <si>
    <t>MGG_04473T0</t>
  </si>
  <si>
    <t>MGG_08074T0</t>
  </si>
  <si>
    <t>MGG_15774T0</t>
  </si>
  <si>
    <t>MGG_06868T0</t>
  </si>
  <si>
    <t>MGG_13781T0</t>
  </si>
  <si>
    <t>MGG_15868T0</t>
  </si>
  <si>
    <t>MGG_01092T0</t>
  </si>
  <si>
    <t>MGG_10195T0</t>
  </si>
  <si>
    <t>MGG_06392T0</t>
  </si>
  <si>
    <t>MGG_01445T0</t>
  </si>
  <si>
    <t>MGG_03595T0</t>
  </si>
  <si>
    <t>MGG_05651T0</t>
  </si>
  <si>
    <t>MGG_06924T0</t>
  </si>
  <si>
    <t>MGG_07466T0</t>
  </si>
  <si>
    <t>MGG_12405T0</t>
  </si>
  <si>
    <t>MGG_08826T0</t>
  </si>
  <si>
    <t>MGG_03122T0</t>
  </si>
  <si>
    <t>MGG_01191T0</t>
  </si>
  <si>
    <t>MGG_11597T0</t>
  </si>
  <si>
    <t>MGG_06933T0</t>
  </si>
  <si>
    <t>MGG_00139T0</t>
  </si>
  <si>
    <t>MGG_12797T0</t>
  </si>
  <si>
    <t>MGG_04745T0</t>
  </si>
  <si>
    <t>MGG_17001T0</t>
  </si>
  <si>
    <t>MGG_06572T0</t>
  </si>
  <si>
    <t>MGG_00704T0</t>
  </si>
  <si>
    <t>MGG_03687T0</t>
  </si>
  <si>
    <t>MGG_01168T0</t>
  </si>
  <si>
    <t>MGG_01585T0</t>
  </si>
  <si>
    <t>MGG_08670T0</t>
  </si>
  <si>
    <t>MGG_10159T0</t>
  </si>
  <si>
    <t>MGG_03668T0</t>
  </si>
  <si>
    <t>MGG_06694T0</t>
  </si>
  <si>
    <t>MGG_03181T0</t>
  </si>
  <si>
    <t>MGG_05674T0</t>
  </si>
  <si>
    <t>MGG_06695T0</t>
  </si>
  <si>
    <t>MGG_02437T0</t>
  </si>
  <si>
    <t>MGG_06099T0</t>
  </si>
  <si>
    <t>MGG_01690T0</t>
  </si>
  <si>
    <t>MGG_08771T0</t>
  </si>
  <si>
    <t>MGG_05637T0</t>
  </si>
  <si>
    <t>MGG_15739T0</t>
  </si>
  <si>
    <t>MGG_00346T0</t>
  </si>
  <si>
    <t>MGG_06786T0</t>
  </si>
  <si>
    <t>MGG_00170T0</t>
  </si>
  <si>
    <t>MGG_03211T0</t>
  </si>
  <si>
    <t>MGG_07179T0</t>
  </si>
  <si>
    <t>MGG_06472T0</t>
  </si>
  <si>
    <t>MGG_10126T0</t>
  </si>
  <si>
    <t>MGG_04444T0</t>
  </si>
  <si>
    <t>MGG_04921T0</t>
  </si>
  <si>
    <t>MGG_06658T0</t>
  </si>
  <si>
    <t>MGG_07048T0</t>
  </si>
  <si>
    <t>MGG_02747T0</t>
  </si>
  <si>
    <t>MGG_06269T0</t>
  </si>
  <si>
    <t>MGG_02659T0</t>
  </si>
  <si>
    <t>MGG_04113T0</t>
  </si>
  <si>
    <t>MGG_07136T0</t>
  </si>
  <si>
    <t>MGG_03587T0</t>
  </si>
  <si>
    <t>MGG_07518T0</t>
  </si>
  <si>
    <t>MGG_07511T0</t>
  </si>
  <si>
    <t>MGG_06313T0</t>
  </si>
  <si>
    <t>MGG_01079T0</t>
  </si>
  <si>
    <t>MGG_01550T0</t>
  </si>
  <si>
    <t>MGG_06390T0</t>
  </si>
  <si>
    <t>MGG_07176T0</t>
  </si>
  <si>
    <t>MGG_02731T0</t>
  </si>
  <si>
    <t>MGG_10588T0</t>
  </si>
  <si>
    <t>MGG_06914T0</t>
  </si>
  <si>
    <t>MGG_00853T0</t>
  </si>
  <si>
    <t>MGG_10568T0</t>
  </si>
  <si>
    <t>MGG_10061T0</t>
  </si>
  <si>
    <t>MGG_09852T0</t>
  </si>
  <si>
    <t>MGG_01486T0</t>
  </si>
  <si>
    <t>MGG_08162T0</t>
  </si>
  <si>
    <t>MGG_04436T0</t>
  </si>
  <si>
    <t>MGG_06266T0</t>
  </si>
  <si>
    <t>MGG_13426T0</t>
  </si>
  <si>
    <t>MGG_01832T0</t>
  </si>
  <si>
    <t>MGG_07468T0</t>
  </si>
  <si>
    <t>MGG_03565T0</t>
  </si>
  <si>
    <t>MGG_00617T0</t>
  </si>
  <si>
    <t>MGG_04137T0</t>
  </si>
  <si>
    <t>MGG_07265T0</t>
  </si>
  <si>
    <t>MGG_07482T0</t>
  </si>
  <si>
    <t>MGG_01354T0</t>
  </si>
  <si>
    <t>MGG_05383T0</t>
  </si>
  <si>
    <t>MGG_00993T0</t>
  </si>
  <si>
    <t>MGG_13186T0</t>
  </si>
  <si>
    <t>MGG_01781T0</t>
  </si>
  <si>
    <t>MGG_11224T0</t>
  </si>
  <si>
    <t>MGG_18134T0</t>
  </si>
  <si>
    <t>MGG_02630T0</t>
  </si>
  <si>
    <t>MGG_03951T0</t>
  </si>
  <si>
    <t>MGG_01463T0</t>
  </si>
  <si>
    <t>MGG_13557T0</t>
  </si>
  <si>
    <t>MGG_04004T0</t>
  </si>
  <si>
    <t>MGG_12371T0</t>
  </si>
  <si>
    <t>MGG_06045T0</t>
  </si>
  <si>
    <t>MGG_07471T0</t>
  </si>
  <si>
    <t>MGG_04438T0</t>
  </si>
  <si>
    <t>MGG_10633T0</t>
  </si>
  <si>
    <t>MGG_06135T0</t>
  </si>
  <si>
    <t>MGG_08097T0</t>
  </si>
  <si>
    <t>MGG_09837T0</t>
  </si>
  <si>
    <t>MGG_13205T0</t>
  </si>
  <si>
    <t>MGG_14712T0</t>
    <phoneticPr fontId="1" type="noConversion"/>
  </si>
  <si>
    <t>MGG_02471T0</t>
    <phoneticPr fontId="1" type="noConversion"/>
  </si>
  <si>
    <t>Categories</t>
    <phoneticPr fontId="1" type="noConversion"/>
  </si>
  <si>
    <t>CNAG id</t>
    <phoneticPr fontId="1" type="noConversion"/>
  </si>
  <si>
    <t>MGG id</t>
    <phoneticPr fontId="1" type="noConversion"/>
  </si>
  <si>
    <t>log2 average</t>
  </si>
  <si>
    <t>MGG gene id</t>
    <phoneticPr fontId="1" type="noConversion"/>
  </si>
  <si>
    <t>Down-regulated &gt; 2-fold in WT in response to hypoxia</t>
    <phoneticPr fontId="1" type="noConversion"/>
  </si>
  <si>
    <t>Up in hypoxia in M. oryzae</t>
    <phoneticPr fontId="1" type="noConversion"/>
  </si>
  <si>
    <t>Down in hypoxia in M. oryzae</t>
    <phoneticPr fontId="1" type="noConversion"/>
  </si>
  <si>
    <t>Up in hypoxia in M. oyrzae</t>
    <phoneticPr fontId="1" type="noConversion"/>
  </si>
  <si>
    <t>Sum</t>
    <phoneticPr fontId="1" type="noConversion"/>
  </si>
  <si>
    <t>SCS7  likely fatty acid hydroxylase Scs7p [Candida albicans SC5314] E(4e-82)</t>
    <phoneticPr fontId="1" type="noConversion"/>
  </si>
  <si>
    <t>OLE1 emb|CAA71448.1|  delta-9 fatty acid desaturase [Cryptococcus curvatus] E(0)</t>
    <phoneticPr fontId="1" type="noConversion"/>
  </si>
  <si>
    <t>SUR2   sphinganine hydroxylase [Pichia ciferrii] E(1e-67)</t>
    <phoneticPr fontId="1" type="noConversion"/>
  </si>
  <si>
    <t>ERG25 T38986 probable c-4 methyl sterol oxidase - fission yeast (Schizosaccharomyces pombe) E(1e-94)</t>
    <phoneticPr fontId="1" type="noConversion"/>
  </si>
  <si>
    <t>ERG3-B   Sterol-C5-desaturase (fungal ERG3, delta-5-desaturase) homolog [Mus musculus] E(6e-78)</t>
    <phoneticPr fontId="1" type="noConversion"/>
  </si>
  <si>
    <t>SSA4 emb|CAA72797.1|  heat shock protein 70 [Cryptococcus curvatus] E(0)</t>
    <phoneticPr fontId="1" type="noConversion"/>
  </si>
  <si>
    <t>PRC102 CBPY_CANAL Carboxypeptidase Y precursor (Carboxypeptidase YSCY) E(6e-94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10"/>
      <name val="Verdana"/>
      <family val="2"/>
    </font>
    <font>
      <sz val="8"/>
      <name val="Verdana"/>
      <family val="2"/>
    </font>
    <font>
      <b/>
      <sz val="8"/>
      <name val="Arial"/>
      <family val="2"/>
    </font>
    <font>
      <sz val="11"/>
      <color rgb="FF9C6500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Arial"/>
      <family val="2"/>
    </font>
    <font>
      <sz val="11"/>
      <name val="맑은 고딕"/>
      <family val="3"/>
      <charset val="129"/>
      <scheme val="minor"/>
    </font>
    <font>
      <sz val="9"/>
      <name val="맑은 고딕"/>
      <family val="3"/>
      <charset val="129"/>
      <scheme val="major"/>
    </font>
    <font>
      <b/>
      <sz val="9"/>
      <name val="맑은 고딕"/>
      <family val="3"/>
      <charset val="129"/>
      <scheme val="major"/>
    </font>
    <font>
      <b/>
      <sz val="9"/>
      <color theme="1"/>
      <name val="맑은 고딕"/>
      <family val="3"/>
      <charset val="129"/>
      <scheme val="minor"/>
    </font>
    <font>
      <b/>
      <sz val="9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i/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rgb="FFFFEB9C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/>
    <xf numFmtId="0" fontId="3" fillId="0" borderId="0"/>
    <xf numFmtId="0" fontId="6" fillId="3" borderId="0" applyNumberFormat="0" applyBorder="0" applyAlignment="0" applyProtection="0">
      <alignment vertical="center"/>
    </xf>
    <xf numFmtId="9" fontId="17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7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 wrapText="1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4" fillId="0" borderId="0" xfId="0" applyFont="1" applyFill="1">
      <alignment vertical="center"/>
    </xf>
    <xf numFmtId="0" fontId="15" fillId="0" borderId="0" xfId="0" applyFont="1" applyFill="1">
      <alignment vertical="center"/>
    </xf>
    <xf numFmtId="0" fontId="15" fillId="0" borderId="0" xfId="3" applyFont="1" applyFill="1">
      <alignment vertical="center"/>
    </xf>
    <xf numFmtId="0" fontId="16" fillId="0" borderId="0" xfId="0" applyFont="1" applyFill="1" applyAlignment="1">
      <alignment horizontal="left" vertical="center"/>
    </xf>
    <xf numFmtId="0" fontId="11" fillId="2" borderId="0" xfId="2" applyFont="1" applyFill="1" applyBorder="1"/>
    <xf numFmtId="0" fontId="10" fillId="0" borderId="0" xfId="2" applyFont="1" applyBorder="1" applyAlignment="1">
      <alignment wrapText="1"/>
    </xf>
    <xf numFmtId="2" fontId="10" fillId="0" borderId="0" xfId="2" applyNumberFormat="1" applyFont="1" applyBorder="1" applyAlignment="1">
      <alignment textRotation="90" wrapText="1"/>
    </xf>
    <xf numFmtId="0" fontId="4" fillId="0" borderId="0" xfId="2" applyFont="1" applyBorder="1" applyAlignment="1">
      <alignment wrapText="1"/>
    </xf>
    <xf numFmtId="0" fontId="10" fillId="2" borderId="0" xfId="2" applyFont="1" applyFill="1" applyBorder="1"/>
    <xf numFmtId="2" fontId="10" fillId="2" borderId="0" xfId="2" applyNumberFormat="1" applyFont="1" applyFill="1" applyBorder="1"/>
    <xf numFmtId="0" fontId="4" fillId="2" borderId="0" xfId="2" applyFont="1" applyFill="1" applyBorder="1"/>
    <xf numFmtId="0" fontId="10" fillId="0" borderId="0" xfId="2" applyFont="1" applyBorder="1"/>
    <xf numFmtId="2" fontId="10" fillId="0" borderId="0" xfId="2" applyNumberFormat="1" applyFont="1" applyBorder="1"/>
    <xf numFmtId="0" fontId="4" fillId="0" borderId="0" xfId="2" applyFont="1" applyBorder="1"/>
    <xf numFmtId="0" fontId="8" fillId="0" borderId="0" xfId="2" applyFont="1" applyBorder="1"/>
    <xf numFmtId="2" fontId="4" fillId="0" borderId="0" xfId="2" applyNumberFormat="1" applyFont="1" applyBorder="1"/>
    <xf numFmtId="0" fontId="5" fillId="2" borderId="0" xfId="2" applyFont="1" applyFill="1" applyBorder="1"/>
    <xf numFmtId="2" fontId="4" fillId="2" borderId="0" xfId="2" applyNumberFormat="1" applyFont="1" applyFill="1" applyBorder="1"/>
    <xf numFmtId="0" fontId="10" fillId="0" borderId="0" xfId="2" applyFont="1" applyFill="1" applyBorder="1" applyAlignment="1">
      <alignment textRotation="90" wrapText="1"/>
    </xf>
    <xf numFmtId="0" fontId="10" fillId="0" borderId="0" xfId="2" applyFont="1" applyFill="1" applyBorder="1"/>
    <xf numFmtId="2" fontId="10" fillId="0" borderId="0" xfId="2" applyNumberFormat="1" applyFont="1" applyFill="1" applyBorder="1"/>
    <xf numFmtId="0" fontId="4" fillId="0" borderId="0" xfId="2" applyFont="1" applyFill="1" applyBorder="1"/>
    <xf numFmtId="2" fontId="4" fillId="0" borderId="0" xfId="2" applyNumberFormat="1" applyFont="1" applyFill="1" applyBorder="1"/>
    <xf numFmtId="0" fontId="12" fillId="4" borderId="0" xfId="0" applyFont="1" applyFill="1" applyAlignment="1">
      <alignment horizontal="left" vertical="center"/>
    </xf>
    <xf numFmtId="0" fontId="12" fillId="4" borderId="0" xfId="0" applyFont="1" applyFill="1">
      <alignment vertical="center"/>
    </xf>
    <xf numFmtId="9" fontId="12" fillId="4" borderId="0" xfId="4" applyFont="1" applyFill="1">
      <alignment vertical="center"/>
    </xf>
  </cellXfs>
  <cellStyles count="5">
    <cellStyle name="백분율" xfId="4" builtinId="5"/>
    <cellStyle name="보통" xfId="3" builtinId="28"/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5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3.5" customHeight="1"/>
  <cols>
    <col min="1" max="1" width="9.5" style="1" customWidth="1"/>
    <col min="2" max="2" width="10.75" style="1" customWidth="1"/>
    <col min="3" max="3" width="11" style="1" customWidth="1"/>
    <col min="4" max="4" width="28.375" style="1" customWidth="1"/>
    <col min="5" max="5" width="6.875" style="2" customWidth="1"/>
    <col min="6" max="6" width="25.625" style="1" bestFit="1" customWidth="1"/>
    <col min="7" max="7" width="14.125" style="1" bestFit="1" customWidth="1"/>
    <col min="8" max="8" width="14.125" style="1" customWidth="1"/>
    <col min="9" max="16384" width="9" style="1"/>
  </cols>
  <sheetData>
    <row r="1" spans="1:8" ht="13.5" customHeight="1">
      <c r="A1" s="3" t="s">
        <v>1112</v>
      </c>
      <c r="B1" s="3" t="s">
        <v>1119</v>
      </c>
      <c r="C1" s="3" t="s">
        <v>1121</v>
      </c>
      <c r="D1" s="4" t="s">
        <v>1117</v>
      </c>
      <c r="E1" s="5" t="s">
        <v>1233</v>
      </c>
      <c r="F1" s="3" t="s">
        <v>1883</v>
      </c>
      <c r="G1" s="3" t="s">
        <v>1887</v>
      </c>
      <c r="H1" s="3" t="s">
        <v>1891</v>
      </c>
    </row>
    <row r="2" spans="1:8" s="11" customFormat="1" ht="13.5" customHeight="1">
      <c r="A2" s="11" t="s">
        <v>691</v>
      </c>
    </row>
    <row r="3" spans="1:8" ht="13.5" customHeight="1">
      <c r="A3" s="7" t="s">
        <v>761</v>
      </c>
      <c r="B3" s="7" t="s">
        <v>762</v>
      </c>
      <c r="C3" s="7" t="s">
        <v>763</v>
      </c>
      <c r="D3" s="7" t="s">
        <v>764</v>
      </c>
      <c r="E3" s="8">
        <v>1.6</v>
      </c>
      <c r="F3" s="6" t="s">
        <v>1526</v>
      </c>
      <c r="G3" s="7" t="s">
        <v>1624</v>
      </c>
      <c r="H3" s="7" t="s">
        <v>1624</v>
      </c>
    </row>
    <row r="4" spans="1:8" ht="13.5" customHeight="1">
      <c r="A4" s="7" t="s">
        <v>747</v>
      </c>
      <c r="B4" s="7" t="s">
        <v>748</v>
      </c>
      <c r="C4" s="7" t="s">
        <v>749</v>
      </c>
      <c r="D4" s="7" t="s">
        <v>1136</v>
      </c>
      <c r="E4" s="8">
        <v>3.5</v>
      </c>
      <c r="F4" s="6" t="s">
        <v>1526</v>
      </c>
      <c r="G4" s="7" t="s">
        <v>1587</v>
      </c>
      <c r="H4" s="7"/>
    </row>
    <row r="5" spans="1:8" ht="13.5" customHeight="1">
      <c r="A5" s="7" t="s">
        <v>753</v>
      </c>
      <c r="B5" s="7" t="s">
        <v>754</v>
      </c>
      <c r="C5" s="7" t="s">
        <v>1246</v>
      </c>
      <c r="D5" s="7" t="s">
        <v>1138</v>
      </c>
      <c r="E5" s="8">
        <v>2.9</v>
      </c>
      <c r="F5" s="6" t="s">
        <v>1526</v>
      </c>
      <c r="G5" s="7" t="s">
        <v>1536</v>
      </c>
      <c r="H5" s="7"/>
    </row>
    <row r="6" spans="1:8" ht="13.5" customHeight="1">
      <c r="A6" s="7" t="s">
        <v>765</v>
      </c>
      <c r="B6" s="7" t="s">
        <v>766</v>
      </c>
      <c r="C6" s="7" t="s">
        <v>767</v>
      </c>
      <c r="D6" s="7" t="s">
        <v>1141</v>
      </c>
      <c r="E6" s="8">
        <v>2.8</v>
      </c>
      <c r="F6" s="6" t="s">
        <v>1526</v>
      </c>
      <c r="G6" s="7" t="s">
        <v>1578</v>
      </c>
      <c r="H6" s="7"/>
    </row>
    <row r="7" spans="1:8" ht="13.5" customHeight="1">
      <c r="A7" s="7" t="s">
        <v>750</v>
      </c>
      <c r="B7" s="7" t="s">
        <v>751</v>
      </c>
      <c r="C7" s="7" t="s">
        <v>752</v>
      </c>
      <c r="D7" s="7" t="s">
        <v>1137</v>
      </c>
      <c r="E7" s="9">
        <v>3.4</v>
      </c>
      <c r="F7" s="6" t="s">
        <v>1526</v>
      </c>
      <c r="G7" s="7" t="s">
        <v>1630</v>
      </c>
      <c r="H7" s="6" t="s">
        <v>1630</v>
      </c>
    </row>
    <row r="8" spans="1:8" ht="13.5" customHeight="1">
      <c r="A8" s="7" t="s">
        <v>736</v>
      </c>
      <c r="B8" s="7" t="s">
        <v>737</v>
      </c>
      <c r="C8" s="7" t="s">
        <v>738</v>
      </c>
      <c r="D8" s="7" t="s">
        <v>1133</v>
      </c>
      <c r="E8" s="8">
        <v>1.6</v>
      </c>
      <c r="F8" s="6" t="s">
        <v>1526</v>
      </c>
      <c r="G8" s="7" t="s">
        <v>1537</v>
      </c>
      <c r="H8" s="7"/>
    </row>
    <row r="9" spans="1:8" ht="13.5" customHeight="1">
      <c r="A9" s="7" t="s">
        <v>777</v>
      </c>
      <c r="B9" s="7" t="s">
        <v>778</v>
      </c>
      <c r="C9" s="7" t="s">
        <v>779</v>
      </c>
      <c r="D9" s="7" t="s">
        <v>1145</v>
      </c>
      <c r="E9" s="8">
        <v>2.2999999999999998</v>
      </c>
      <c r="F9" s="6" t="s">
        <v>1526</v>
      </c>
      <c r="G9" s="7" t="s">
        <v>1601</v>
      </c>
      <c r="H9" s="7"/>
    </row>
    <row r="10" spans="1:8" ht="13.5" customHeight="1">
      <c r="A10" s="7" t="s">
        <v>733</v>
      </c>
      <c r="B10" s="7" t="s">
        <v>734</v>
      </c>
      <c r="C10" s="7" t="s">
        <v>735</v>
      </c>
      <c r="D10" s="7" t="s">
        <v>1132</v>
      </c>
      <c r="E10" s="8">
        <v>2.5</v>
      </c>
      <c r="F10" s="6" t="s">
        <v>1526</v>
      </c>
      <c r="G10" s="6" t="s">
        <v>1566</v>
      </c>
      <c r="H10" s="6" t="s">
        <v>1566</v>
      </c>
    </row>
    <row r="11" spans="1:8" ht="13.5" customHeight="1">
      <c r="A11" s="7" t="s">
        <v>739</v>
      </c>
      <c r="B11" s="7" t="s">
        <v>740</v>
      </c>
      <c r="C11" s="7" t="s">
        <v>741</v>
      </c>
      <c r="D11" s="7" t="s">
        <v>1134</v>
      </c>
      <c r="E11" s="8">
        <v>1.8</v>
      </c>
      <c r="F11" s="6" t="s">
        <v>1526</v>
      </c>
      <c r="G11" s="7" t="s">
        <v>1539</v>
      </c>
      <c r="H11" s="7" t="s">
        <v>1539</v>
      </c>
    </row>
    <row r="12" spans="1:8" ht="13.5" customHeight="1">
      <c r="A12" s="7" t="s">
        <v>730</v>
      </c>
      <c r="B12" s="7" t="s">
        <v>731</v>
      </c>
      <c r="C12" s="7" t="s">
        <v>732</v>
      </c>
      <c r="D12" s="7" t="s">
        <v>1131</v>
      </c>
      <c r="E12" s="8">
        <v>2.1</v>
      </c>
      <c r="F12" s="6" t="s">
        <v>1526</v>
      </c>
      <c r="G12" s="6" t="s">
        <v>1534</v>
      </c>
      <c r="H12" s="6"/>
    </row>
    <row r="13" spans="1:8" ht="13.5" customHeight="1">
      <c r="A13" s="7" t="s">
        <v>768</v>
      </c>
      <c r="B13" s="7" t="s">
        <v>769</v>
      </c>
      <c r="C13" s="7" t="s">
        <v>770</v>
      </c>
      <c r="D13" s="7" t="s">
        <v>1142</v>
      </c>
      <c r="E13" s="9">
        <v>4.2</v>
      </c>
      <c r="F13" s="6" t="s">
        <v>1526</v>
      </c>
      <c r="G13" s="6" t="s">
        <v>1573</v>
      </c>
      <c r="H13" s="6" t="s">
        <v>1573</v>
      </c>
    </row>
    <row r="14" spans="1:8" ht="13.5" customHeight="1">
      <c r="A14" s="7" t="s">
        <v>771</v>
      </c>
      <c r="B14" s="7" t="s">
        <v>772</v>
      </c>
      <c r="C14" s="7" t="s">
        <v>773</v>
      </c>
      <c r="D14" s="7" t="s">
        <v>1143</v>
      </c>
      <c r="E14" s="8">
        <v>1.6</v>
      </c>
      <c r="F14" s="6" t="s">
        <v>1526</v>
      </c>
      <c r="G14" s="7" t="s">
        <v>1646</v>
      </c>
      <c r="H14" s="7"/>
    </row>
    <row r="15" spans="1:8" ht="13.5" customHeight="1">
      <c r="A15" s="7" t="s">
        <v>758</v>
      </c>
      <c r="B15" s="7" t="s">
        <v>759</v>
      </c>
      <c r="C15" s="7" t="s">
        <v>760</v>
      </c>
      <c r="D15" s="7" t="s">
        <v>1140</v>
      </c>
      <c r="E15" s="8">
        <v>2.6</v>
      </c>
      <c r="F15" s="6" t="s">
        <v>1526</v>
      </c>
      <c r="G15" s="6" t="s">
        <v>1564</v>
      </c>
      <c r="H15" s="6"/>
    </row>
    <row r="16" spans="1:8" ht="13.5" customHeight="1">
      <c r="A16" s="7" t="s">
        <v>742</v>
      </c>
      <c r="B16" s="7" t="s">
        <v>743</v>
      </c>
      <c r="C16" s="7" t="s">
        <v>744</v>
      </c>
      <c r="D16" s="7" t="s">
        <v>1135</v>
      </c>
      <c r="E16" s="8">
        <v>1.9</v>
      </c>
      <c r="F16" s="6" t="s">
        <v>1526</v>
      </c>
      <c r="G16" s="7" t="s">
        <v>1572</v>
      </c>
      <c r="H16" s="7" t="s">
        <v>1572</v>
      </c>
    </row>
    <row r="17" spans="1:8" ht="13.5" customHeight="1">
      <c r="A17" s="7" t="s">
        <v>745</v>
      </c>
      <c r="B17" s="7" t="s">
        <v>746</v>
      </c>
      <c r="C17" s="7" t="s">
        <v>1593</v>
      </c>
      <c r="D17" s="7" t="s">
        <v>1135</v>
      </c>
      <c r="E17" s="8">
        <v>2.1</v>
      </c>
      <c r="F17" s="6" t="s">
        <v>1526</v>
      </c>
      <c r="G17" s="7" t="s">
        <v>1572</v>
      </c>
      <c r="H17" s="7" t="s">
        <v>1572</v>
      </c>
    </row>
    <row r="18" spans="1:8" ht="13.5" customHeight="1">
      <c r="A18" s="7" t="s">
        <v>774</v>
      </c>
      <c r="B18" s="7" t="s">
        <v>775</v>
      </c>
      <c r="C18" s="7" t="s">
        <v>776</v>
      </c>
      <c r="D18" s="7" t="s">
        <v>1144</v>
      </c>
      <c r="E18" s="8">
        <v>2.5</v>
      </c>
      <c r="F18" s="6" t="s">
        <v>1526</v>
      </c>
      <c r="G18" s="7" t="s">
        <v>1628</v>
      </c>
      <c r="H18" s="7"/>
    </row>
    <row r="19" spans="1:8" ht="13.5" customHeight="1">
      <c r="A19" s="7" t="s">
        <v>755</v>
      </c>
      <c r="B19" s="7" t="s">
        <v>756</v>
      </c>
      <c r="C19" s="7" t="s">
        <v>757</v>
      </c>
      <c r="D19" s="7" t="s">
        <v>1139</v>
      </c>
      <c r="E19" s="8">
        <v>2.9</v>
      </c>
      <c r="F19" s="6" t="s">
        <v>1526</v>
      </c>
      <c r="G19" s="7"/>
      <c r="H19" s="7"/>
    </row>
    <row r="20" spans="1:8" ht="13.5" customHeight="1">
      <c r="A20" s="7" t="s">
        <v>727</v>
      </c>
      <c r="B20" s="7" t="s">
        <v>728</v>
      </c>
      <c r="C20" s="7" t="s">
        <v>729</v>
      </c>
      <c r="D20" s="7" t="s">
        <v>1130</v>
      </c>
      <c r="E20" s="8">
        <v>1.7</v>
      </c>
      <c r="F20" s="6" t="s">
        <v>1528</v>
      </c>
      <c r="G20" s="7" t="s">
        <v>1542</v>
      </c>
      <c r="H20" s="7"/>
    </row>
    <row r="21" spans="1:8" ht="13.5" customHeight="1">
      <c r="A21" s="7" t="s">
        <v>716</v>
      </c>
      <c r="B21" s="7" t="s">
        <v>717</v>
      </c>
      <c r="C21" s="7" t="s">
        <v>718</v>
      </c>
      <c r="D21" s="7" t="s">
        <v>1126</v>
      </c>
      <c r="E21" s="9">
        <v>1.6</v>
      </c>
      <c r="F21" s="6" t="s">
        <v>1528</v>
      </c>
      <c r="G21" s="7" t="s">
        <v>1588</v>
      </c>
      <c r="H21" s="6" t="s">
        <v>1588</v>
      </c>
    </row>
    <row r="22" spans="1:8" ht="13.5" customHeight="1">
      <c r="A22" s="7" t="s">
        <v>719</v>
      </c>
      <c r="B22" s="7" t="s">
        <v>720</v>
      </c>
      <c r="C22" s="7" t="s">
        <v>721</v>
      </c>
      <c r="D22" s="7" t="s">
        <v>1127</v>
      </c>
      <c r="E22" s="9">
        <v>2.4</v>
      </c>
      <c r="F22" s="6" t="s">
        <v>1528</v>
      </c>
      <c r="G22" s="7" t="s">
        <v>1645</v>
      </c>
      <c r="H22" s="6" t="s">
        <v>1645</v>
      </c>
    </row>
    <row r="23" spans="1:8" ht="13.5" customHeight="1">
      <c r="A23" s="7" t="s">
        <v>713</v>
      </c>
      <c r="B23" s="7" t="s">
        <v>714</v>
      </c>
      <c r="C23" s="7" t="s">
        <v>715</v>
      </c>
      <c r="D23" s="7" t="s">
        <v>1125</v>
      </c>
      <c r="E23" s="9">
        <v>2.5</v>
      </c>
      <c r="F23" s="6" t="s">
        <v>1528</v>
      </c>
      <c r="G23" s="7" t="s">
        <v>1649</v>
      </c>
      <c r="H23" s="6" t="s">
        <v>1649</v>
      </c>
    </row>
    <row r="24" spans="1:8" ht="13.5" customHeight="1">
      <c r="A24" s="7" t="s">
        <v>722</v>
      </c>
      <c r="B24" s="7" t="s">
        <v>723</v>
      </c>
      <c r="C24" s="7" t="s">
        <v>724</v>
      </c>
      <c r="D24" s="7" t="s">
        <v>1128</v>
      </c>
      <c r="E24" s="8">
        <v>2.2000000000000002</v>
      </c>
      <c r="F24" s="6" t="s">
        <v>1528</v>
      </c>
      <c r="G24" s="7" t="s">
        <v>1599</v>
      </c>
      <c r="H24" s="7"/>
    </row>
    <row r="25" spans="1:8" ht="13.5" customHeight="1">
      <c r="A25" s="7" t="s">
        <v>725</v>
      </c>
      <c r="B25" s="7" t="s">
        <v>726</v>
      </c>
      <c r="C25" s="7" t="s">
        <v>725</v>
      </c>
      <c r="D25" s="7" t="s">
        <v>1129</v>
      </c>
      <c r="E25" s="8">
        <v>1.6</v>
      </c>
      <c r="F25" s="6" t="s">
        <v>1528</v>
      </c>
      <c r="G25" s="6" t="s">
        <v>1579</v>
      </c>
      <c r="H25" s="6" t="s">
        <v>1579</v>
      </c>
    </row>
    <row r="26" spans="1:8" ht="13.5" customHeight="1">
      <c r="A26" s="7" t="s">
        <v>700</v>
      </c>
      <c r="B26" s="7" t="s">
        <v>701</v>
      </c>
      <c r="C26" s="7" t="s">
        <v>702</v>
      </c>
      <c r="D26" s="7" t="s">
        <v>1122</v>
      </c>
      <c r="E26" s="8">
        <v>2.8</v>
      </c>
      <c r="F26" s="6" t="s">
        <v>649</v>
      </c>
      <c r="G26" s="7" t="s">
        <v>1642</v>
      </c>
      <c r="H26" s="7"/>
    </row>
    <row r="27" spans="1:8" ht="13.5" customHeight="1">
      <c r="A27" s="7" t="s">
        <v>2</v>
      </c>
      <c r="B27" s="7" t="s">
        <v>711</v>
      </c>
      <c r="C27" s="7" t="s">
        <v>712</v>
      </c>
      <c r="D27" s="7" t="s">
        <v>1124</v>
      </c>
      <c r="E27" s="9">
        <v>3.5</v>
      </c>
      <c r="F27" s="6" t="s">
        <v>649</v>
      </c>
      <c r="G27" s="7" t="s">
        <v>1598</v>
      </c>
      <c r="H27" s="6" t="s">
        <v>1598</v>
      </c>
    </row>
    <row r="28" spans="1:8" ht="13.5" customHeight="1">
      <c r="A28" s="7" t="s">
        <v>703</v>
      </c>
      <c r="B28" s="7" t="s">
        <v>704</v>
      </c>
      <c r="C28" s="7" t="s">
        <v>705</v>
      </c>
      <c r="D28" s="7" t="s">
        <v>1123</v>
      </c>
      <c r="E28" s="8">
        <v>2.8</v>
      </c>
      <c r="F28" s="6" t="s">
        <v>649</v>
      </c>
      <c r="G28" s="7" t="s">
        <v>1652</v>
      </c>
      <c r="H28" s="7"/>
    </row>
    <row r="29" spans="1:8" ht="13.5" customHeight="1">
      <c r="A29" s="7" t="s">
        <v>709</v>
      </c>
      <c r="B29" s="7" t="s">
        <v>710</v>
      </c>
      <c r="C29" s="7" t="s">
        <v>1242</v>
      </c>
      <c r="D29" s="7" t="s">
        <v>1123</v>
      </c>
      <c r="E29" s="8">
        <v>1.5</v>
      </c>
      <c r="F29" s="6" t="s">
        <v>649</v>
      </c>
      <c r="G29" s="6" t="s">
        <v>1614</v>
      </c>
      <c r="H29" s="6"/>
    </row>
    <row r="30" spans="1:8" ht="13.5" customHeight="1">
      <c r="A30" s="7" t="s">
        <v>706</v>
      </c>
      <c r="B30" s="7" t="s">
        <v>707</v>
      </c>
      <c r="C30" s="7" t="s">
        <v>708</v>
      </c>
      <c r="D30" s="7" t="s">
        <v>1123</v>
      </c>
      <c r="E30" s="8">
        <v>1.7</v>
      </c>
      <c r="F30" s="6" t="s">
        <v>649</v>
      </c>
      <c r="G30" s="6" t="s">
        <v>1614</v>
      </c>
      <c r="H30" s="6"/>
    </row>
    <row r="31" spans="1:8" ht="13.5" customHeight="1">
      <c r="A31" s="7" t="s">
        <v>786</v>
      </c>
      <c r="B31" s="7" t="s">
        <v>787</v>
      </c>
      <c r="C31" s="7" t="s">
        <v>788</v>
      </c>
      <c r="D31" s="7" t="s">
        <v>1148</v>
      </c>
      <c r="E31" s="9">
        <v>1.5</v>
      </c>
      <c r="F31" s="6" t="s">
        <v>3</v>
      </c>
      <c r="G31" s="7" t="s">
        <v>1557</v>
      </c>
      <c r="H31" s="6" t="s">
        <v>1557</v>
      </c>
    </row>
    <row r="32" spans="1:8" ht="13.5" customHeight="1">
      <c r="A32" s="7" t="s">
        <v>783</v>
      </c>
      <c r="B32" s="7" t="s">
        <v>784</v>
      </c>
      <c r="C32" s="7" t="s">
        <v>785</v>
      </c>
      <c r="D32" s="7" t="s">
        <v>1147</v>
      </c>
      <c r="E32" s="9">
        <v>1.6</v>
      </c>
      <c r="F32" s="6" t="s">
        <v>3</v>
      </c>
      <c r="G32" s="7" t="s">
        <v>1557</v>
      </c>
      <c r="H32" s="6" t="s">
        <v>1557</v>
      </c>
    </row>
    <row r="33" spans="1:8" ht="13.5" customHeight="1">
      <c r="A33" s="7" t="s">
        <v>780</v>
      </c>
      <c r="B33" s="7" t="s">
        <v>781</v>
      </c>
      <c r="C33" s="7" t="s">
        <v>782</v>
      </c>
      <c r="D33" s="7" t="s">
        <v>1146</v>
      </c>
      <c r="E33" s="9">
        <v>3.8</v>
      </c>
      <c r="F33" s="6" t="s">
        <v>3</v>
      </c>
      <c r="G33" s="6" t="s">
        <v>1557</v>
      </c>
      <c r="H33" s="6" t="s">
        <v>1557</v>
      </c>
    </row>
    <row r="34" spans="1:8" ht="13.5" customHeight="1">
      <c r="A34" s="7" t="s">
        <v>817</v>
      </c>
      <c r="B34" s="7" t="s">
        <v>818</v>
      </c>
      <c r="C34" s="7" t="s">
        <v>819</v>
      </c>
      <c r="D34" s="7" t="s">
        <v>1158</v>
      </c>
      <c r="E34" s="8">
        <v>5.5</v>
      </c>
      <c r="F34" s="6" t="s">
        <v>1527</v>
      </c>
      <c r="G34" s="7" t="s">
        <v>1606</v>
      </c>
      <c r="H34" s="7" t="s">
        <v>1606</v>
      </c>
    </row>
    <row r="35" spans="1:8" ht="13.5" customHeight="1">
      <c r="A35" s="7" t="s">
        <v>809</v>
      </c>
      <c r="B35" s="7" t="s">
        <v>810</v>
      </c>
      <c r="C35" s="7" t="s">
        <v>1245</v>
      </c>
      <c r="D35" s="7" t="s">
        <v>1155</v>
      </c>
      <c r="E35" s="9">
        <v>8.5</v>
      </c>
      <c r="F35" s="6" t="s">
        <v>1527</v>
      </c>
      <c r="G35" s="7" t="s">
        <v>1553</v>
      </c>
      <c r="H35" s="6" t="s">
        <v>1553</v>
      </c>
    </row>
    <row r="36" spans="1:8" ht="13.5" customHeight="1">
      <c r="A36" s="7" t="s">
        <v>814</v>
      </c>
      <c r="B36" s="7" t="s">
        <v>815</v>
      </c>
      <c r="C36" s="7" t="s">
        <v>816</v>
      </c>
      <c r="D36" s="7" t="s">
        <v>1157</v>
      </c>
      <c r="E36" s="8">
        <v>4.0999999999999996</v>
      </c>
      <c r="F36" s="6" t="s">
        <v>1527</v>
      </c>
      <c r="G36" s="7" t="s">
        <v>1537</v>
      </c>
      <c r="H36" s="7"/>
    </row>
    <row r="37" spans="1:8" ht="13.5" customHeight="1">
      <c r="A37" s="7" t="s">
        <v>811</v>
      </c>
      <c r="B37" s="7" t="s">
        <v>812</v>
      </c>
      <c r="C37" s="7" t="s">
        <v>813</v>
      </c>
      <c r="D37" s="7" t="s">
        <v>1156</v>
      </c>
      <c r="E37" s="8">
        <v>2.2999999999999998</v>
      </c>
      <c r="F37" s="6" t="s">
        <v>1527</v>
      </c>
      <c r="G37" s="6" t="s">
        <v>1582</v>
      </c>
      <c r="H37" s="6"/>
    </row>
    <row r="38" spans="1:8" ht="13.5" customHeight="1">
      <c r="A38" s="7" t="s">
        <v>836</v>
      </c>
      <c r="B38" s="7" t="s">
        <v>837</v>
      </c>
      <c r="C38" s="7" t="s">
        <v>838</v>
      </c>
      <c r="D38" s="7" t="s">
        <v>1165</v>
      </c>
      <c r="E38" s="8">
        <v>3.4</v>
      </c>
      <c r="F38" s="6" t="s">
        <v>1529</v>
      </c>
      <c r="G38" s="7" t="s">
        <v>1605</v>
      </c>
      <c r="H38" s="7"/>
    </row>
    <row r="39" spans="1:8" ht="13.5" customHeight="1">
      <c r="A39" s="7" t="s">
        <v>839</v>
      </c>
      <c r="B39" s="7" t="s">
        <v>840</v>
      </c>
      <c r="C39" s="7" t="s">
        <v>841</v>
      </c>
      <c r="D39" s="7" t="s">
        <v>1166</v>
      </c>
      <c r="E39" s="9">
        <v>1.6</v>
      </c>
      <c r="F39" s="6" t="s">
        <v>1529</v>
      </c>
      <c r="G39" s="7" t="s">
        <v>1637</v>
      </c>
      <c r="H39" s="6" t="s">
        <v>1637</v>
      </c>
    </row>
    <row r="40" spans="1:8" ht="13.5" customHeight="1">
      <c r="A40" s="7" t="s">
        <v>789</v>
      </c>
      <c r="B40" s="7" t="s">
        <v>790</v>
      </c>
      <c r="C40" s="7" t="s">
        <v>791</v>
      </c>
      <c r="D40" s="7" t="s">
        <v>1149</v>
      </c>
      <c r="E40" s="9">
        <v>3.6</v>
      </c>
      <c r="F40" s="6" t="s">
        <v>1113</v>
      </c>
      <c r="G40" s="7" t="s">
        <v>1621</v>
      </c>
      <c r="H40" s="6" t="s">
        <v>1621</v>
      </c>
    </row>
    <row r="41" spans="1:8" ht="13.5" customHeight="1">
      <c r="A41" s="7" t="s">
        <v>50</v>
      </c>
      <c r="B41" s="7" t="s">
        <v>801</v>
      </c>
      <c r="C41" s="7" t="s">
        <v>802</v>
      </c>
      <c r="D41" s="7" t="s">
        <v>1152</v>
      </c>
      <c r="E41" s="9">
        <v>1.6</v>
      </c>
      <c r="F41" s="6" t="s">
        <v>1113</v>
      </c>
      <c r="G41" s="7" t="s">
        <v>1531</v>
      </c>
      <c r="H41" s="6" t="s">
        <v>1531</v>
      </c>
    </row>
    <row r="42" spans="1:8" ht="13.5" customHeight="1">
      <c r="A42" s="7" t="s">
        <v>803</v>
      </c>
      <c r="B42" s="7" t="s">
        <v>804</v>
      </c>
      <c r="C42" s="7" t="s">
        <v>805</v>
      </c>
      <c r="D42" s="7" t="s">
        <v>1153</v>
      </c>
      <c r="E42" s="9">
        <v>1.7</v>
      </c>
      <c r="F42" s="6" t="s">
        <v>1113</v>
      </c>
      <c r="G42" s="7" t="s">
        <v>1548</v>
      </c>
      <c r="H42" s="6" t="s">
        <v>1548</v>
      </c>
    </row>
    <row r="43" spans="1:8" ht="13.5" customHeight="1">
      <c r="A43" s="7" t="s">
        <v>798</v>
      </c>
      <c r="B43" s="7" t="s">
        <v>799</v>
      </c>
      <c r="C43" s="7" t="s">
        <v>800</v>
      </c>
      <c r="D43" s="7" t="s">
        <v>1151</v>
      </c>
      <c r="E43" s="9">
        <v>2.5</v>
      </c>
      <c r="F43" s="6" t="s">
        <v>1113</v>
      </c>
      <c r="G43" s="7" t="s">
        <v>1531</v>
      </c>
      <c r="H43" s="6" t="s">
        <v>1531</v>
      </c>
    </row>
    <row r="44" spans="1:8" ht="13.5" customHeight="1">
      <c r="A44" s="7" t="s">
        <v>792</v>
      </c>
      <c r="B44" s="7" t="s">
        <v>793</v>
      </c>
      <c r="C44" s="7" t="s">
        <v>794</v>
      </c>
      <c r="D44" s="7" t="s">
        <v>591</v>
      </c>
      <c r="E44" s="8">
        <v>1.7</v>
      </c>
      <c r="F44" s="6" t="s">
        <v>1113</v>
      </c>
      <c r="G44" s="7" t="s">
        <v>1584</v>
      </c>
      <c r="H44" s="7"/>
    </row>
    <row r="45" spans="1:8" ht="13.5" customHeight="1">
      <c r="A45" s="7" t="s">
        <v>806</v>
      </c>
      <c r="B45" s="7" t="s">
        <v>807</v>
      </c>
      <c r="C45" s="7" t="s">
        <v>808</v>
      </c>
      <c r="D45" s="7" t="s">
        <v>1154</v>
      </c>
      <c r="E45" s="8">
        <v>1.7</v>
      </c>
      <c r="F45" s="6" t="s">
        <v>1113</v>
      </c>
      <c r="G45" s="7" t="s">
        <v>1590</v>
      </c>
      <c r="H45" s="7"/>
    </row>
    <row r="46" spans="1:8" ht="13.5" customHeight="1">
      <c r="A46" s="7" t="s">
        <v>795</v>
      </c>
      <c r="B46" s="7" t="s">
        <v>796</v>
      </c>
      <c r="C46" s="7" t="s">
        <v>797</v>
      </c>
      <c r="D46" s="7" t="s">
        <v>1150</v>
      </c>
      <c r="E46" s="8">
        <v>9.6</v>
      </c>
      <c r="F46" s="6" t="s">
        <v>1113</v>
      </c>
      <c r="G46" s="6"/>
      <c r="H46" s="6"/>
    </row>
    <row r="47" spans="1:8" ht="13.5" customHeight="1">
      <c r="A47" s="7" t="s">
        <v>833</v>
      </c>
      <c r="B47" s="7" t="s">
        <v>834</v>
      </c>
      <c r="C47" s="7" t="s">
        <v>835</v>
      </c>
      <c r="D47" s="7" t="s">
        <v>1164</v>
      </c>
      <c r="E47" s="8">
        <v>1.7</v>
      </c>
      <c r="F47" s="6" t="s">
        <v>43</v>
      </c>
      <c r="G47" s="7" t="s">
        <v>1546</v>
      </c>
      <c r="H47" s="7" t="s">
        <v>1546</v>
      </c>
    </row>
    <row r="48" spans="1:8" ht="13.5" customHeight="1">
      <c r="A48" s="7" t="s">
        <v>828</v>
      </c>
      <c r="B48" s="7" t="s">
        <v>829</v>
      </c>
      <c r="C48" s="7" t="s">
        <v>830</v>
      </c>
      <c r="D48" s="7" t="s">
        <v>1162</v>
      </c>
      <c r="E48" s="8">
        <v>2</v>
      </c>
      <c r="F48" s="6" t="s">
        <v>43</v>
      </c>
      <c r="G48" s="7" t="s">
        <v>1634</v>
      </c>
      <c r="H48" s="7" t="s">
        <v>1634</v>
      </c>
    </row>
    <row r="49" spans="1:8" ht="13.5" customHeight="1">
      <c r="A49" s="7" t="s">
        <v>831</v>
      </c>
      <c r="B49" s="7" t="s">
        <v>832</v>
      </c>
      <c r="C49" s="7" t="s">
        <v>1241</v>
      </c>
      <c r="D49" s="7" t="s">
        <v>1163</v>
      </c>
      <c r="E49" s="8">
        <v>1.5</v>
      </c>
      <c r="F49" s="6" t="s">
        <v>43</v>
      </c>
      <c r="G49" s="7" t="s">
        <v>1615</v>
      </c>
      <c r="H49" s="7" t="s">
        <v>1615</v>
      </c>
    </row>
    <row r="50" spans="1:8" ht="13.5" customHeight="1">
      <c r="A50" s="7" t="s">
        <v>822</v>
      </c>
      <c r="B50" s="7" t="s">
        <v>823</v>
      </c>
      <c r="C50" s="7" t="s">
        <v>824</v>
      </c>
      <c r="D50" s="7" t="s">
        <v>1160</v>
      </c>
      <c r="E50" s="8">
        <v>5.3</v>
      </c>
      <c r="F50" s="6" t="s">
        <v>43</v>
      </c>
      <c r="G50" s="7" t="s">
        <v>1625</v>
      </c>
      <c r="H50" s="7"/>
    </row>
    <row r="51" spans="1:8" ht="13.5" customHeight="1">
      <c r="A51" s="7" t="s">
        <v>820</v>
      </c>
      <c r="B51" s="7" t="s">
        <v>821</v>
      </c>
      <c r="C51" s="7" t="s">
        <v>1237</v>
      </c>
      <c r="D51" s="7" t="s">
        <v>1159</v>
      </c>
      <c r="E51" s="8">
        <v>1.6</v>
      </c>
      <c r="F51" s="6" t="s">
        <v>43</v>
      </c>
      <c r="G51" s="7" t="s">
        <v>1633</v>
      </c>
      <c r="H51" s="7" t="s">
        <v>1633</v>
      </c>
    </row>
    <row r="52" spans="1:8" ht="13.5" customHeight="1">
      <c r="A52" s="7" t="s">
        <v>825</v>
      </c>
      <c r="B52" s="7" t="s">
        <v>826</v>
      </c>
      <c r="C52" s="7" t="s">
        <v>827</v>
      </c>
      <c r="D52" s="7" t="s">
        <v>1161</v>
      </c>
      <c r="E52" s="8">
        <v>1.7</v>
      </c>
      <c r="F52" s="6" t="s">
        <v>43</v>
      </c>
      <c r="G52" s="7" t="s">
        <v>1610</v>
      </c>
      <c r="H52" s="7"/>
    </row>
    <row r="53" spans="1:8" ht="13.5" customHeight="1">
      <c r="A53" s="7" t="s">
        <v>958</v>
      </c>
      <c r="B53" s="7" t="s">
        <v>959</v>
      </c>
      <c r="C53" s="7" t="s">
        <v>960</v>
      </c>
      <c r="D53" s="7" t="s">
        <v>961</v>
      </c>
      <c r="E53" s="8">
        <v>1.7</v>
      </c>
      <c r="F53" s="6" t="s">
        <v>1114</v>
      </c>
      <c r="G53" s="7" t="s">
        <v>1589</v>
      </c>
      <c r="H53" s="7"/>
    </row>
    <row r="54" spans="1:8" ht="13.5" customHeight="1">
      <c r="A54" s="7" t="s">
        <v>842</v>
      </c>
      <c r="B54" s="7" t="s">
        <v>843</v>
      </c>
      <c r="C54" s="7" t="s">
        <v>844</v>
      </c>
      <c r="D54" s="7" t="s">
        <v>845</v>
      </c>
      <c r="E54" s="8">
        <v>1.9</v>
      </c>
      <c r="F54" s="6" t="s">
        <v>1114</v>
      </c>
      <c r="G54" s="7" t="s">
        <v>1596</v>
      </c>
      <c r="H54" s="7"/>
    </row>
    <row r="55" spans="1:8" ht="13.5" customHeight="1">
      <c r="A55" s="7" t="s">
        <v>974</v>
      </c>
      <c r="B55" s="7" t="s">
        <v>975</v>
      </c>
      <c r="C55" s="7" t="s">
        <v>976</v>
      </c>
      <c r="D55" s="7" t="s">
        <v>1192</v>
      </c>
      <c r="E55" s="8">
        <v>5.0999999999999996</v>
      </c>
      <c r="F55" s="6" t="s">
        <v>1114</v>
      </c>
      <c r="G55" s="7" t="s">
        <v>1644</v>
      </c>
      <c r="H55" s="7" t="s">
        <v>1644</v>
      </c>
    </row>
    <row r="56" spans="1:8" ht="13.5" customHeight="1">
      <c r="A56" s="7" t="s">
        <v>846</v>
      </c>
      <c r="B56" s="7" t="s">
        <v>847</v>
      </c>
      <c r="C56" s="7" t="s">
        <v>848</v>
      </c>
      <c r="D56" s="7" t="s">
        <v>1167</v>
      </c>
      <c r="E56" s="9">
        <v>1.7</v>
      </c>
      <c r="F56" s="6" t="s">
        <v>1114</v>
      </c>
      <c r="G56" s="7" t="s">
        <v>1639</v>
      </c>
      <c r="H56" s="6" t="s">
        <v>1639</v>
      </c>
    </row>
    <row r="57" spans="1:8" ht="13.5" customHeight="1">
      <c r="A57" s="10" t="s">
        <v>1118</v>
      </c>
      <c r="B57" s="7" t="s">
        <v>852</v>
      </c>
      <c r="C57" s="7" t="s">
        <v>853</v>
      </c>
      <c r="D57" s="7" t="s">
        <v>1169</v>
      </c>
      <c r="E57" s="9">
        <v>1.6</v>
      </c>
      <c r="F57" s="6" t="s">
        <v>1114</v>
      </c>
      <c r="G57" s="7" t="s">
        <v>1538</v>
      </c>
      <c r="H57" s="6" t="s">
        <v>1538</v>
      </c>
    </row>
    <row r="58" spans="1:8" ht="13.5" customHeight="1">
      <c r="A58" s="7" t="s">
        <v>854</v>
      </c>
      <c r="B58" s="7" t="s">
        <v>855</v>
      </c>
      <c r="C58" s="7" t="s">
        <v>856</v>
      </c>
      <c r="D58" s="7" t="s">
        <v>1170</v>
      </c>
      <c r="E58" s="8">
        <v>2</v>
      </c>
      <c r="F58" s="6" t="s">
        <v>1114</v>
      </c>
      <c r="G58" s="7" t="s">
        <v>1622</v>
      </c>
      <c r="H58" s="7"/>
    </row>
    <row r="59" spans="1:8" ht="13.5" customHeight="1">
      <c r="A59" s="7" t="s">
        <v>905</v>
      </c>
      <c r="B59" s="7" t="s">
        <v>906</v>
      </c>
      <c r="C59" s="7" t="s">
        <v>905</v>
      </c>
      <c r="D59" s="7" t="s">
        <v>1174</v>
      </c>
      <c r="E59" s="8">
        <v>1.6</v>
      </c>
      <c r="F59" s="6" t="s">
        <v>1114</v>
      </c>
      <c r="G59" s="7" t="s">
        <v>1570</v>
      </c>
      <c r="H59" s="7"/>
    </row>
    <row r="60" spans="1:8" ht="13.5" customHeight="1">
      <c r="A60" s="7" t="s">
        <v>899</v>
      </c>
      <c r="B60" s="7" t="s">
        <v>900</v>
      </c>
      <c r="C60" s="7" t="s">
        <v>899</v>
      </c>
      <c r="D60" s="7" t="s">
        <v>1174</v>
      </c>
      <c r="E60" s="8">
        <v>1.6</v>
      </c>
      <c r="F60" s="6" t="s">
        <v>1114</v>
      </c>
      <c r="G60" s="6" t="s">
        <v>1562</v>
      </c>
      <c r="H60" s="6"/>
    </row>
    <row r="61" spans="1:8" ht="13.5" customHeight="1">
      <c r="A61" s="7" t="s">
        <v>929</v>
      </c>
      <c r="B61" s="7" t="s">
        <v>930</v>
      </c>
      <c r="C61" s="7" t="s">
        <v>929</v>
      </c>
      <c r="D61" s="7" t="s">
        <v>1183</v>
      </c>
      <c r="E61" s="8">
        <v>1.6</v>
      </c>
      <c r="F61" s="6" t="s">
        <v>1114</v>
      </c>
      <c r="G61" s="6" t="s">
        <v>1632</v>
      </c>
      <c r="H61" s="6"/>
    </row>
    <row r="62" spans="1:8" ht="13.5" customHeight="1">
      <c r="A62" s="7" t="s">
        <v>20</v>
      </c>
      <c r="B62" s="7" t="s">
        <v>857</v>
      </c>
      <c r="C62" s="7" t="s">
        <v>858</v>
      </c>
      <c r="D62" s="7" t="s">
        <v>1171</v>
      </c>
      <c r="E62" s="8">
        <v>1.7</v>
      </c>
      <c r="F62" s="6" t="s">
        <v>1114</v>
      </c>
      <c r="G62" s="7" t="s">
        <v>1635</v>
      </c>
      <c r="H62" s="7"/>
    </row>
    <row r="63" spans="1:8" ht="13.5" customHeight="1">
      <c r="A63" s="7" t="s">
        <v>862</v>
      </c>
      <c r="B63" s="7" t="s">
        <v>863</v>
      </c>
      <c r="C63" s="7" t="s">
        <v>864</v>
      </c>
      <c r="D63" s="7" t="s">
        <v>1173</v>
      </c>
      <c r="E63" s="8">
        <v>1.5</v>
      </c>
      <c r="F63" s="6" t="s">
        <v>1114</v>
      </c>
      <c r="G63" s="7" t="s">
        <v>1604</v>
      </c>
      <c r="H63" s="7"/>
    </row>
    <row r="64" spans="1:8" ht="13.5" customHeight="1">
      <c r="A64" s="7" t="s">
        <v>865</v>
      </c>
      <c r="B64" s="7" t="s">
        <v>866</v>
      </c>
      <c r="C64" s="7" t="s">
        <v>867</v>
      </c>
      <c r="D64" s="7" t="s">
        <v>190</v>
      </c>
      <c r="E64" s="9">
        <v>1.8</v>
      </c>
      <c r="F64" s="6" t="s">
        <v>1114</v>
      </c>
      <c r="G64" s="7" t="s">
        <v>1550</v>
      </c>
      <c r="H64" s="6" t="s">
        <v>1550</v>
      </c>
    </row>
    <row r="65" spans="1:8" ht="13.5" customHeight="1">
      <c r="A65" s="7" t="s">
        <v>859</v>
      </c>
      <c r="B65" s="7" t="s">
        <v>860</v>
      </c>
      <c r="C65" s="7" t="s">
        <v>861</v>
      </c>
      <c r="D65" s="7" t="s">
        <v>1172</v>
      </c>
      <c r="E65" s="8">
        <v>2</v>
      </c>
      <c r="F65" s="6" t="s">
        <v>1114</v>
      </c>
      <c r="G65" s="7" t="s">
        <v>1530</v>
      </c>
      <c r="H65" s="7"/>
    </row>
    <row r="66" spans="1:8" ht="13.5" customHeight="1">
      <c r="A66" s="7" t="s">
        <v>885</v>
      </c>
      <c r="B66" s="7" t="s">
        <v>886</v>
      </c>
      <c r="C66" s="7" t="s">
        <v>885</v>
      </c>
      <c r="D66" s="7" t="s">
        <v>1176</v>
      </c>
      <c r="E66" s="8">
        <v>1.5</v>
      </c>
      <c r="F66" s="6" t="s">
        <v>1114</v>
      </c>
      <c r="G66" s="6" t="s">
        <v>1552</v>
      </c>
      <c r="H66" s="6"/>
    </row>
    <row r="67" spans="1:8" ht="13.5" customHeight="1">
      <c r="A67" s="7" t="s">
        <v>907</v>
      </c>
      <c r="B67" s="7" t="s">
        <v>908</v>
      </c>
      <c r="C67" s="7" t="s">
        <v>907</v>
      </c>
      <c r="D67" s="7" t="s">
        <v>1174</v>
      </c>
      <c r="E67" s="8">
        <v>1.5</v>
      </c>
      <c r="F67" s="6" t="s">
        <v>1114</v>
      </c>
      <c r="G67" s="7" t="s">
        <v>1576</v>
      </c>
      <c r="H67" s="7"/>
    </row>
    <row r="68" spans="1:8" ht="13.5" customHeight="1">
      <c r="A68" s="7" t="s">
        <v>962</v>
      </c>
      <c r="B68" s="7" t="s">
        <v>963</v>
      </c>
      <c r="C68" s="7" t="s">
        <v>964</v>
      </c>
      <c r="D68" s="7" t="s">
        <v>1189</v>
      </c>
      <c r="E68" s="8">
        <v>1.5</v>
      </c>
      <c r="F68" s="6" t="s">
        <v>1114</v>
      </c>
      <c r="G68" s="7" t="s">
        <v>1612</v>
      </c>
      <c r="H68" s="7"/>
    </row>
    <row r="69" spans="1:8" ht="13.5" customHeight="1">
      <c r="A69" s="7" t="s">
        <v>933</v>
      </c>
      <c r="B69" s="7" t="s">
        <v>934</v>
      </c>
      <c r="C69" s="7" t="s">
        <v>933</v>
      </c>
      <c r="D69" s="7" t="s">
        <v>1174</v>
      </c>
      <c r="E69" s="8">
        <v>1.5</v>
      </c>
      <c r="F69" s="6" t="s">
        <v>1114</v>
      </c>
      <c r="G69" s="7" t="s">
        <v>1641</v>
      </c>
      <c r="H69" s="7"/>
    </row>
    <row r="70" spans="1:8" ht="13.5" customHeight="1">
      <c r="A70" s="7" t="s">
        <v>1</v>
      </c>
      <c r="B70" s="7" t="s">
        <v>977</v>
      </c>
      <c r="C70" s="7" t="s">
        <v>978</v>
      </c>
      <c r="D70" s="7" t="s">
        <v>1193</v>
      </c>
      <c r="E70" s="9">
        <v>1.6</v>
      </c>
      <c r="F70" s="6" t="s">
        <v>1114</v>
      </c>
      <c r="G70" s="7" t="s">
        <v>1611</v>
      </c>
      <c r="H70" s="6" t="s">
        <v>1611</v>
      </c>
    </row>
    <row r="71" spans="1:8" ht="13.5" customHeight="1">
      <c r="A71" s="7" t="s">
        <v>871</v>
      </c>
      <c r="B71" s="7" t="s">
        <v>872</v>
      </c>
      <c r="C71" s="7" t="s">
        <v>1236</v>
      </c>
      <c r="D71" s="7" t="s">
        <v>1174</v>
      </c>
      <c r="E71" s="9">
        <v>1.6</v>
      </c>
      <c r="F71" s="6" t="s">
        <v>1114</v>
      </c>
      <c r="G71" s="7" t="s">
        <v>1532</v>
      </c>
      <c r="H71" s="6" t="s">
        <v>1532</v>
      </c>
    </row>
    <row r="72" spans="1:8" ht="13.5" customHeight="1">
      <c r="A72" s="7" t="s">
        <v>895</v>
      </c>
      <c r="B72" s="7" t="s">
        <v>896</v>
      </c>
      <c r="C72" s="7" t="s">
        <v>895</v>
      </c>
      <c r="D72" s="7" t="s">
        <v>1174</v>
      </c>
      <c r="E72" s="8">
        <v>1.6</v>
      </c>
      <c r="F72" s="6" t="s">
        <v>1114</v>
      </c>
      <c r="G72" s="6" t="s">
        <v>1537</v>
      </c>
      <c r="H72" s="6"/>
    </row>
    <row r="73" spans="1:8" ht="13.5" customHeight="1">
      <c r="A73" s="7" t="s">
        <v>887</v>
      </c>
      <c r="B73" s="7" t="s">
        <v>888</v>
      </c>
      <c r="C73" s="7" t="s">
        <v>887</v>
      </c>
      <c r="D73" s="7" t="s">
        <v>1177</v>
      </c>
      <c r="E73" s="9">
        <v>1.7</v>
      </c>
      <c r="F73" s="6" t="s">
        <v>1114</v>
      </c>
      <c r="G73" s="7" t="s">
        <v>1553</v>
      </c>
      <c r="H73" s="6" t="s">
        <v>1553</v>
      </c>
    </row>
    <row r="74" spans="1:8" ht="13.5" customHeight="1">
      <c r="A74" s="7" t="s">
        <v>940</v>
      </c>
      <c r="B74" s="7" t="s">
        <v>941</v>
      </c>
      <c r="C74" s="7" t="s">
        <v>942</v>
      </c>
      <c r="D74" s="7" t="s">
        <v>1174</v>
      </c>
      <c r="E74" s="8">
        <v>1.7</v>
      </c>
      <c r="F74" s="6" t="s">
        <v>1114</v>
      </c>
      <c r="G74" s="6" t="s">
        <v>1537</v>
      </c>
      <c r="H74" s="6"/>
    </row>
    <row r="75" spans="1:8" ht="13.5" customHeight="1">
      <c r="A75" s="7" t="s">
        <v>983</v>
      </c>
      <c r="B75" s="7" t="s">
        <v>984</v>
      </c>
      <c r="C75" s="7" t="s">
        <v>985</v>
      </c>
      <c r="D75" s="7" t="s">
        <v>1194</v>
      </c>
      <c r="E75" s="8">
        <v>1.7</v>
      </c>
      <c r="F75" s="6" t="s">
        <v>1114</v>
      </c>
      <c r="G75" s="7" t="s">
        <v>1544</v>
      </c>
      <c r="H75" s="7"/>
    </row>
    <row r="76" spans="1:8" ht="13.5" customHeight="1">
      <c r="A76" s="7" t="s">
        <v>925</v>
      </c>
      <c r="B76" s="7" t="s">
        <v>926</v>
      </c>
      <c r="C76" s="7" t="s">
        <v>925</v>
      </c>
      <c r="D76" s="7" t="s">
        <v>1174</v>
      </c>
      <c r="E76" s="8">
        <v>1.7</v>
      </c>
      <c r="F76" s="6" t="s">
        <v>1114</v>
      </c>
      <c r="G76" s="7" t="s">
        <v>1626</v>
      </c>
      <c r="H76" s="7"/>
    </row>
    <row r="77" spans="1:8" ht="13.5" customHeight="1">
      <c r="A77" s="7" t="s">
        <v>955</v>
      </c>
      <c r="B77" s="7" t="s">
        <v>956</v>
      </c>
      <c r="C77" s="7" t="s">
        <v>957</v>
      </c>
      <c r="D77" s="7" t="s">
        <v>1188</v>
      </c>
      <c r="E77" s="8">
        <v>2</v>
      </c>
      <c r="F77" s="6" t="s">
        <v>1114</v>
      </c>
      <c r="G77" s="7" t="s">
        <v>1597</v>
      </c>
      <c r="H77" s="7"/>
    </row>
    <row r="78" spans="1:8" ht="13.5" customHeight="1">
      <c r="A78" s="7" t="s">
        <v>967</v>
      </c>
      <c r="B78" s="7" t="s">
        <v>968</v>
      </c>
      <c r="C78" s="7" t="s">
        <v>969</v>
      </c>
      <c r="D78" s="7" t="s">
        <v>970</v>
      </c>
      <c r="E78" s="8">
        <v>2</v>
      </c>
      <c r="F78" s="6" t="s">
        <v>1114</v>
      </c>
      <c r="G78" s="7" t="s">
        <v>1547</v>
      </c>
      <c r="H78" s="7"/>
    </row>
    <row r="79" spans="1:8" ht="13.5" customHeight="1">
      <c r="A79" s="7" t="s">
        <v>931</v>
      </c>
      <c r="B79" s="7" t="s">
        <v>932</v>
      </c>
      <c r="C79" s="7" t="s">
        <v>931</v>
      </c>
      <c r="D79" s="7" t="s">
        <v>1184</v>
      </c>
      <c r="E79" s="9">
        <v>2.2999999999999998</v>
      </c>
      <c r="F79" s="6" t="s">
        <v>1114</v>
      </c>
      <c r="G79" s="7" t="s">
        <v>1638</v>
      </c>
      <c r="H79" s="6" t="s">
        <v>1638</v>
      </c>
    </row>
    <row r="80" spans="1:8" ht="13.5" customHeight="1">
      <c r="A80" s="7" t="s">
        <v>909</v>
      </c>
      <c r="B80" s="7" t="s">
        <v>910</v>
      </c>
      <c r="C80" s="7" t="s">
        <v>909</v>
      </c>
      <c r="D80" s="7" t="s">
        <v>1180</v>
      </c>
      <c r="E80" s="8">
        <v>2.2999999999999998</v>
      </c>
      <c r="F80" s="6" t="s">
        <v>1114</v>
      </c>
      <c r="G80" s="7" t="s">
        <v>1583</v>
      </c>
      <c r="H80" s="7"/>
    </row>
    <row r="81" spans="1:8" ht="13.5" customHeight="1">
      <c r="A81" s="7" t="s">
        <v>881</v>
      </c>
      <c r="B81" s="7" t="s">
        <v>882</v>
      </c>
      <c r="C81" s="7" t="s">
        <v>881</v>
      </c>
      <c r="D81" s="7" t="s">
        <v>1174</v>
      </c>
      <c r="E81" s="8">
        <v>2.4</v>
      </c>
      <c r="F81" s="6" t="s">
        <v>1114</v>
      </c>
      <c r="G81" s="7" t="s">
        <v>1549</v>
      </c>
      <c r="H81" s="7"/>
    </row>
    <row r="82" spans="1:8" ht="13.5" customHeight="1">
      <c r="A82" s="7" t="s">
        <v>903</v>
      </c>
      <c r="B82" s="7" t="s">
        <v>904</v>
      </c>
      <c r="C82" s="7" t="s">
        <v>903</v>
      </c>
      <c r="D82" s="7" t="s">
        <v>1179</v>
      </c>
      <c r="E82" s="9">
        <v>3.5</v>
      </c>
      <c r="F82" s="6" t="s">
        <v>1114</v>
      </c>
      <c r="G82" s="7" t="s">
        <v>1569</v>
      </c>
      <c r="H82" s="6" t="s">
        <v>1569</v>
      </c>
    </row>
    <row r="83" spans="1:8" ht="13.5" customHeight="1">
      <c r="A83" s="7" t="s">
        <v>937</v>
      </c>
      <c r="B83" s="7" t="s">
        <v>938</v>
      </c>
      <c r="C83" s="7" t="s">
        <v>939</v>
      </c>
      <c r="D83" s="7" t="s">
        <v>1174</v>
      </c>
      <c r="E83" s="8">
        <v>4.7</v>
      </c>
      <c r="F83" s="6" t="s">
        <v>1114</v>
      </c>
      <c r="G83" s="6" t="s">
        <v>1563</v>
      </c>
      <c r="H83" s="6"/>
    </row>
    <row r="84" spans="1:8" ht="13.5" customHeight="1">
      <c r="A84" s="7" t="s">
        <v>971</v>
      </c>
      <c r="B84" s="7" t="s">
        <v>972</v>
      </c>
      <c r="C84" s="7" t="s">
        <v>973</v>
      </c>
      <c r="D84" s="7" t="s">
        <v>1191</v>
      </c>
      <c r="E84" s="9">
        <v>6.3</v>
      </c>
      <c r="F84" s="6" t="s">
        <v>1114</v>
      </c>
      <c r="G84" s="7" t="s">
        <v>1643</v>
      </c>
      <c r="H84" s="6" t="s">
        <v>1643</v>
      </c>
    </row>
    <row r="85" spans="1:8" ht="13.5" customHeight="1">
      <c r="A85" s="7" t="s">
        <v>889</v>
      </c>
      <c r="B85" s="7" t="s">
        <v>890</v>
      </c>
      <c r="C85" s="7" t="s">
        <v>889</v>
      </c>
      <c r="D85" s="7" t="s">
        <v>1174</v>
      </c>
      <c r="E85" s="8">
        <v>8.6</v>
      </c>
      <c r="F85" s="6" t="s">
        <v>1114</v>
      </c>
      <c r="G85" s="6" t="s">
        <v>1554</v>
      </c>
      <c r="H85" s="6"/>
    </row>
    <row r="86" spans="1:8" ht="13.5" customHeight="1">
      <c r="A86" s="7" t="s">
        <v>873</v>
      </c>
      <c r="B86" s="7" t="s">
        <v>874</v>
      </c>
      <c r="C86" s="7" t="s">
        <v>873</v>
      </c>
      <c r="D86" s="7" t="s">
        <v>1175</v>
      </c>
      <c r="E86" s="8">
        <v>1.6</v>
      </c>
      <c r="F86" s="6" t="s">
        <v>1114</v>
      </c>
      <c r="G86" s="7" t="s">
        <v>1541</v>
      </c>
      <c r="H86" s="7"/>
    </row>
    <row r="87" spans="1:8" ht="13.5" customHeight="1">
      <c r="A87" s="7" t="s">
        <v>946</v>
      </c>
      <c r="B87" s="7" t="s">
        <v>947</v>
      </c>
      <c r="C87" s="7" t="s">
        <v>948</v>
      </c>
      <c r="D87" s="7" t="s">
        <v>1185</v>
      </c>
      <c r="E87" s="8">
        <v>6.5</v>
      </c>
      <c r="F87" s="6" t="s">
        <v>1114</v>
      </c>
      <c r="G87" s="7" t="s">
        <v>1640</v>
      </c>
      <c r="H87" s="7"/>
    </row>
    <row r="88" spans="1:8" ht="13.5" customHeight="1">
      <c r="A88" s="7" t="s">
        <v>0</v>
      </c>
      <c r="B88" s="7" t="s">
        <v>965</v>
      </c>
      <c r="C88" s="7" t="s">
        <v>966</v>
      </c>
      <c r="D88" s="7" t="s">
        <v>1190</v>
      </c>
      <c r="E88" s="9">
        <v>1.6</v>
      </c>
      <c r="F88" s="6" t="s">
        <v>1114</v>
      </c>
      <c r="G88" s="6" t="s">
        <v>1577</v>
      </c>
      <c r="H88" s="6" t="s">
        <v>1577</v>
      </c>
    </row>
    <row r="89" spans="1:8" ht="13.5" customHeight="1">
      <c r="A89" s="7" t="s">
        <v>921</v>
      </c>
      <c r="B89" s="7" t="s">
        <v>922</v>
      </c>
      <c r="C89" s="7" t="s">
        <v>921</v>
      </c>
      <c r="D89" s="7" t="s">
        <v>1174</v>
      </c>
      <c r="E89" s="9">
        <v>1.5</v>
      </c>
      <c r="F89" s="6" t="s">
        <v>1114</v>
      </c>
      <c r="G89" s="7" t="s">
        <v>1608</v>
      </c>
      <c r="H89" s="6" t="s">
        <v>1608</v>
      </c>
    </row>
    <row r="90" spans="1:8" ht="13.5" customHeight="1">
      <c r="A90" s="7" t="s">
        <v>881</v>
      </c>
      <c r="B90" s="7" t="s">
        <v>883</v>
      </c>
      <c r="C90" s="7" t="s">
        <v>884</v>
      </c>
      <c r="D90" s="7" t="s">
        <v>1174</v>
      </c>
      <c r="E90" s="9">
        <v>6.9</v>
      </c>
      <c r="F90" s="6" t="s">
        <v>1114</v>
      </c>
      <c r="G90" s="7" t="s">
        <v>1545</v>
      </c>
      <c r="H90" s="6" t="s">
        <v>1545</v>
      </c>
    </row>
    <row r="91" spans="1:8" ht="13.5" customHeight="1">
      <c r="A91" s="7" t="s">
        <v>917</v>
      </c>
      <c r="B91" s="7" t="s">
        <v>918</v>
      </c>
      <c r="C91" s="7" t="s">
        <v>917</v>
      </c>
      <c r="D91" s="7" t="s">
        <v>1174</v>
      </c>
      <c r="E91" s="8">
        <v>2.5</v>
      </c>
      <c r="F91" s="6" t="s">
        <v>1114</v>
      </c>
      <c r="G91" s="7" t="s">
        <v>1651</v>
      </c>
      <c r="H91" s="7"/>
    </row>
    <row r="92" spans="1:8" ht="13.5" customHeight="1">
      <c r="A92" s="7" t="s">
        <v>897</v>
      </c>
      <c r="B92" s="7" t="s">
        <v>898</v>
      </c>
      <c r="C92" s="7" t="s">
        <v>897</v>
      </c>
      <c r="D92" s="7" t="s">
        <v>1174</v>
      </c>
      <c r="E92" s="8">
        <v>2.2999999999999998</v>
      </c>
      <c r="F92" s="6" t="s">
        <v>1114</v>
      </c>
      <c r="G92" s="7" t="s">
        <v>1559</v>
      </c>
      <c r="H92" s="7"/>
    </row>
    <row r="93" spans="1:8" ht="13.5" customHeight="1">
      <c r="A93" s="7" t="s">
        <v>949</v>
      </c>
      <c r="B93" s="7" t="s">
        <v>950</v>
      </c>
      <c r="C93" s="7" t="s">
        <v>951</v>
      </c>
      <c r="D93" s="7" t="s">
        <v>1186</v>
      </c>
      <c r="E93" s="9">
        <v>1.8</v>
      </c>
      <c r="F93" s="6" t="s">
        <v>1114</v>
      </c>
      <c r="G93" s="7" t="s">
        <v>1602</v>
      </c>
      <c r="H93" s="6" t="s">
        <v>1602</v>
      </c>
    </row>
    <row r="94" spans="1:8" ht="13.5" customHeight="1">
      <c r="A94" s="7" t="s">
        <v>849</v>
      </c>
      <c r="B94" s="7" t="s">
        <v>850</v>
      </c>
      <c r="C94" s="7" t="s">
        <v>851</v>
      </c>
      <c r="D94" s="7" t="s">
        <v>1168</v>
      </c>
      <c r="E94" s="8">
        <v>1.6</v>
      </c>
      <c r="F94" s="6" t="s">
        <v>1114</v>
      </c>
      <c r="G94" s="7" t="s">
        <v>1616</v>
      </c>
      <c r="H94" s="7"/>
    </row>
    <row r="95" spans="1:8" ht="13.5" customHeight="1">
      <c r="A95" s="7" t="s">
        <v>901</v>
      </c>
      <c r="B95" s="7" t="s">
        <v>902</v>
      </c>
      <c r="C95" s="7" t="s">
        <v>901</v>
      </c>
      <c r="D95" s="7" t="s">
        <v>1178</v>
      </c>
      <c r="E95" s="8">
        <v>1.8</v>
      </c>
      <c r="F95" s="6" t="s">
        <v>1114</v>
      </c>
      <c r="G95" s="6" t="s">
        <v>1567</v>
      </c>
      <c r="H95" s="6"/>
    </row>
    <row r="96" spans="1:8" ht="13.5" customHeight="1">
      <c r="A96" s="7" t="s">
        <v>986</v>
      </c>
      <c r="B96" s="7" t="s">
        <v>987</v>
      </c>
      <c r="C96" s="7" t="s">
        <v>988</v>
      </c>
      <c r="D96" s="7" t="s">
        <v>989</v>
      </c>
      <c r="E96" s="8">
        <v>2.2000000000000002</v>
      </c>
      <c r="F96" s="6" t="s">
        <v>1114</v>
      </c>
      <c r="G96" s="7" t="s">
        <v>1629</v>
      </c>
      <c r="H96" s="7"/>
    </row>
    <row r="97" spans="1:8" ht="13.5" customHeight="1">
      <c r="A97" s="7" t="s">
        <v>891</v>
      </c>
      <c r="B97" s="7" t="s">
        <v>892</v>
      </c>
      <c r="C97" s="7" t="s">
        <v>891</v>
      </c>
      <c r="D97" s="7" t="s">
        <v>1174</v>
      </c>
      <c r="E97" s="8">
        <v>2.2000000000000002</v>
      </c>
      <c r="F97" s="6" t="s">
        <v>1114</v>
      </c>
      <c r="G97" s="7" t="s">
        <v>1555</v>
      </c>
      <c r="H97" s="7" t="s">
        <v>1555</v>
      </c>
    </row>
    <row r="98" spans="1:8" ht="13.5" customHeight="1">
      <c r="A98" s="7" t="s">
        <v>893</v>
      </c>
      <c r="B98" s="7" t="s">
        <v>894</v>
      </c>
      <c r="C98" s="7" t="s">
        <v>893</v>
      </c>
      <c r="D98" s="7" t="s">
        <v>1174</v>
      </c>
      <c r="E98" s="8">
        <v>3</v>
      </c>
      <c r="F98" s="6" t="s">
        <v>1114</v>
      </c>
      <c r="G98" s="7" t="s">
        <v>1555</v>
      </c>
      <c r="H98" s="7" t="s">
        <v>1555</v>
      </c>
    </row>
    <row r="99" spans="1:8" ht="13.5" customHeight="1">
      <c r="A99" s="7" t="s">
        <v>979</v>
      </c>
      <c r="B99" s="7" t="s">
        <v>980</v>
      </c>
      <c r="C99" s="7" t="s">
        <v>981</v>
      </c>
      <c r="D99" s="7" t="s">
        <v>982</v>
      </c>
      <c r="E99" s="8">
        <v>8.1999999999999993</v>
      </c>
      <c r="F99" s="6" t="s">
        <v>1114</v>
      </c>
      <c r="G99" s="7" t="s">
        <v>1882</v>
      </c>
      <c r="H99" s="7"/>
    </row>
    <row r="100" spans="1:8" ht="13.5" customHeight="1">
      <c r="A100" s="7" t="s">
        <v>923</v>
      </c>
      <c r="B100" s="7" t="s">
        <v>924</v>
      </c>
      <c r="C100" s="7" t="s">
        <v>923</v>
      </c>
      <c r="D100" s="7" t="s">
        <v>1174</v>
      </c>
      <c r="E100" s="8">
        <v>1.6</v>
      </c>
      <c r="F100" s="6" t="s">
        <v>1114</v>
      </c>
      <c r="G100" s="7"/>
      <c r="H100" s="7"/>
    </row>
    <row r="101" spans="1:8" ht="13.5" customHeight="1">
      <c r="A101" s="7" t="s">
        <v>927</v>
      </c>
      <c r="B101" s="7" t="s">
        <v>928</v>
      </c>
      <c r="C101" s="7" t="s">
        <v>1235</v>
      </c>
      <c r="D101" s="7" t="s">
        <v>1174</v>
      </c>
      <c r="E101" s="8">
        <v>1.6</v>
      </c>
      <c r="F101" s="6" t="s">
        <v>1114</v>
      </c>
      <c r="G101" s="6"/>
      <c r="H101" s="6"/>
    </row>
    <row r="102" spans="1:8" ht="13.5" customHeight="1">
      <c r="A102" s="7" t="s">
        <v>875</v>
      </c>
      <c r="B102" s="7" t="s">
        <v>876</v>
      </c>
      <c r="C102" s="7" t="s">
        <v>875</v>
      </c>
      <c r="D102" s="7" t="s">
        <v>1174</v>
      </c>
      <c r="E102" s="8">
        <v>1.7</v>
      </c>
      <c r="F102" s="6" t="s">
        <v>1114</v>
      </c>
      <c r="G102" s="7"/>
      <c r="H102" s="7"/>
    </row>
    <row r="103" spans="1:8" ht="13.5" customHeight="1">
      <c r="A103" s="7" t="s">
        <v>935</v>
      </c>
      <c r="B103" s="7" t="s">
        <v>936</v>
      </c>
      <c r="C103" s="7" t="s">
        <v>935</v>
      </c>
      <c r="D103" s="7" t="s">
        <v>1174</v>
      </c>
      <c r="E103" s="8">
        <v>1.7</v>
      </c>
      <c r="F103" s="6" t="s">
        <v>1114</v>
      </c>
      <c r="G103" s="7"/>
      <c r="H103" s="7"/>
    </row>
    <row r="104" spans="1:8" ht="13.5" customHeight="1">
      <c r="A104" s="7" t="s">
        <v>954</v>
      </c>
      <c r="B104" s="7" t="s">
        <v>852</v>
      </c>
      <c r="C104" s="7" t="s">
        <v>853</v>
      </c>
      <c r="D104" s="7" t="s">
        <v>1169</v>
      </c>
      <c r="E104" s="8">
        <v>1.8</v>
      </c>
      <c r="F104" s="6" t="s">
        <v>1114</v>
      </c>
      <c r="G104" s="7"/>
      <c r="H104" s="7"/>
    </row>
    <row r="105" spans="1:8" ht="13.5" customHeight="1">
      <c r="A105" s="7" t="s">
        <v>913</v>
      </c>
      <c r="B105" s="7" t="s">
        <v>914</v>
      </c>
      <c r="C105" s="7" t="s">
        <v>1244</v>
      </c>
      <c r="D105" s="7" t="s">
        <v>1181</v>
      </c>
      <c r="E105" s="8">
        <v>1.8</v>
      </c>
      <c r="F105" s="6" t="s">
        <v>1114</v>
      </c>
      <c r="G105" s="7"/>
      <c r="H105" s="7"/>
    </row>
    <row r="106" spans="1:8" ht="13.5" customHeight="1">
      <c r="A106" s="7" t="s">
        <v>943</v>
      </c>
      <c r="B106" s="7" t="s">
        <v>944</v>
      </c>
      <c r="C106" s="7" t="s">
        <v>945</v>
      </c>
      <c r="D106" s="7" t="s">
        <v>1174</v>
      </c>
      <c r="E106" s="8">
        <v>1.9</v>
      </c>
      <c r="F106" s="6" t="s">
        <v>1114</v>
      </c>
      <c r="G106" s="7"/>
      <c r="H106" s="7"/>
    </row>
    <row r="107" spans="1:8" ht="13.5" customHeight="1">
      <c r="A107" s="7" t="s">
        <v>868</v>
      </c>
      <c r="B107" s="7" t="s">
        <v>869</v>
      </c>
      <c r="C107" s="7" t="s">
        <v>870</v>
      </c>
      <c r="D107" s="7" t="s">
        <v>1174</v>
      </c>
      <c r="E107" s="8">
        <v>2.1</v>
      </c>
      <c r="F107" s="6" t="s">
        <v>1114</v>
      </c>
      <c r="G107" s="7"/>
      <c r="H107" s="7"/>
    </row>
    <row r="108" spans="1:8" ht="13.5" customHeight="1">
      <c r="A108" s="7" t="s">
        <v>879</v>
      </c>
      <c r="B108" s="7" t="s">
        <v>880</v>
      </c>
      <c r="C108" s="7" t="s">
        <v>879</v>
      </c>
      <c r="D108" s="7" t="s">
        <v>1174</v>
      </c>
      <c r="E108" s="8">
        <v>2.2000000000000002</v>
      </c>
      <c r="F108" s="6" t="s">
        <v>1114</v>
      </c>
      <c r="G108" s="7"/>
      <c r="H108" s="7"/>
    </row>
    <row r="109" spans="1:8" ht="13.5" customHeight="1">
      <c r="A109" s="7" t="s">
        <v>911</v>
      </c>
      <c r="B109" s="7" t="s">
        <v>912</v>
      </c>
      <c r="C109" s="7" t="s">
        <v>911</v>
      </c>
      <c r="D109" s="7" t="s">
        <v>1174</v>
      </c>
      <c r="E109" s="8">
        <v>2.5</v>
      </c>
      <c r="F109" s="6" t="s">
        <v>1114</v>
      </c>
      <c r="G109" s="7"/>
      <c r="H109" s="7"/>
    </row>
    <row r="110" spans="1:8" ht="13.5" customHeight="1">
      <c r="A110" s="7" t="s">
        <v>915</v>
      </c>
      <c r="B110" s="7" t="s">
        <v>916</v>
      </c>
      <c r="C110" s="7" t="s">
        <v>915</v>
      </c>
      <c r="D110" s="7" t="s">
        <v>1182</v>
      </c>
      <c r="E110" s="8">
        <v>2.7</v>
      </c>
      <c r="F110" s="6" t="s">
        <v>1114</v>
      </c>
      <c r="G110" s="7"/>
      <c r="H110" s="7"/>
    </row>
    <row r="111" spans="1:8" ht="13.5" customHeight="1">
      <c r="A111" s="7" t="s">
        <v>877</v>
      </c>
      <c r="B111" s="7" t="s">
        <v>878</v>
      </c>
      <c r="C111" s="7" t="s">
        <v>877</v>
      </c>
      <c r="D111" s="7" t="s">
        <v>1174</v>
      </c>
      <c r="E111" s="8">
        <v>3.5</v>
      </c>
      <c r="F111" s="6" t="s">
        <v>1114</v>
      </c>
      <c r="G111" s="7"/>
      <c r="H111" s="7"/>
    </row>
    <row r="112" spans="1:8" ht="13.5" customHeight="1">
      <c r="A112" s="7" t="s">
        <v>952</v>
      </c>
      <c r="B112" s="7" t="s">
        <v>953</v>
      </c>
      <c r="C112" s="7" t="s">
        <v>1243</v>
      </c>
      <c r="D112" s="7" t="s">
        <v>1187</v>
      </c>
      <c r="E112" s="8">
        <v>3.8</v>
      </c>
      <c r="F112" s="6" t="s">
        <v>1114</v>
      </c>
      <c r="G112" s="7"/>
      <c r="H112" s="7"/>
    </row>
    <row r="113" spans="1:9" ht="13.5" customHeight="1">
      <c r="A113" s="7" t="s">
        <v>919</v>
      </c>
      <c r="B113" s="7" t="s">
        <v>920</v>
      </c>
      <c r="C113" s="7" t="s">
        <v>919</v>
      </c>
      <c r="D113" s="7" t="s">
        <v>1174</v>
      </c>
      <c r="E113" s="8">
        <v>6.5</v>
      </c>
      <c r="F113" s="6" t="s">
        <v>1114</v>
      </c>
      <c r="G113" s="7"/>
      <c r="H113" s="7"/>
    </row>
    <row r="114" spans="1:9" ht="13.5" customHeight="1">
      <c r="A114" s="7"/>
      <c r="B114" s="7"/>
      <c r="C114" s="31">
        <v>111</v>
      </c>
      <c r="D114" s="7"/>
      <c r="E114" s="8"/>
      <c r="F114" s="30" t="s">
        <v>1892</v>
      </c>
      <c r="G114" s="31">
        <f>COUNTA(G3:G113)</f>
        <v>95</v>
      </c>
      <c r="H114" s="31">
        <f>COUNTA(H3:H113)</f>
        <v>42</v>
      </c>
      <c r="I114" s="32">
        <f>H114/G114</f>
        <v>0.44210526315789472</v>
      </c>
    </row>
    <row r="115" spans="1:9" s="11" customFormat="1" ht="13.5" customHeight="1">
      <c r="A115" s="11" t="s">
        <v>1888</v>
      </c>
      <c r="E115" s="11" t="s">
        <v>1233</v>
      </c>
      <c r="F115" s="11" t="s">
        <v>1883</v>
      </c>
      <c r="G115" s="11" t="s">
        <v>1887</v>
      </c>
      <c r="H115" s="11" t="s">
        <v>1890</v>
      </c>
    </row>
    <row r="116" spans="1:9" ht="13.5" customHeight="1">
      <c r="A116" s="7" t="s">
        <v>1024</v>
      </c>
      <c r="B116" s="7" t="s">
        <v>1025</v>
      </c>
      <c r="C116" s="7" t="s">
        <v>1026</v>
      </c>
      <c r="D116" s="7" t="s">
        <v>1207</v>
      </c>
      <c r="E116" s="8">
        <v>0.39</v>
      </c>
      <c r="F116" s="6" t="s">
        <v>1525</v>
      </c>
      <c r="G116" s="7" t="s">
        <v>1592</v>
      </c>
      <c r="H116" s="7" t="s">
        <v>1592</v>
      </c>
    </row>
    <row r="117" spans="1:9" ht="13.5" customHeight="1">
      <c r="A117" s="7" t="s">
        <v>1008</v>
      </c>
      <c r="B117" s="7" t="s">
        <v>1009</v>
      </c>
      <c r="C117" s="7" t="s">
        <v>1239</v>
      </c>
      <c r="D117" s="7" t="s">
        <v>1234</v>
      </c>
      <c r="E117" s="8">
        <v>0.45</v>
      </c>
      <c r="F117" s="6" t="s">
        <v>1525</v>
      </c>
      <c r="G117" s="7" t="s">
        <v>1631</v>
      </c>
      <c r="H117" s="7"/>
    </row>
    <row r="118" spans="1:9" ht="13.5" customHeight="1">
      <c r="A118" s="7" t="s">
        <v>1010</v>
      </c>
      <c r="B118" s="7" t="s">
        <v>1011</v>
      </c>
      <c r="C118" s="7" t="s">
        <v>1012</v>
      </c>
      <c r="D118" s="7" t="s">
        <v>1202</v>
      </c>
      <c r="E118" s="8">
        <v>0.52</v>
      </c>
      <c r="F118" s="6" t="s">
        <v>1525</v>
      </c>
      <c r="G118" s="7" t="s">
        <v>1607</v>
      </c>
      <c r="H118" s="7"/>
    </row>
    <row r="119" spans="1:9" ht="13.5" customHeight="1">
      <c r="A119" s="7" t="s">
        <v>1016</v>
      </c>
      <c r="B119" s="7" t="s">
        <v>1017</v>
      </c>
      <c r="C119" s="7" t="s">
        <v>1018</v>
      </c>
      <c r="D119" s="7" t="s">
        <v>1204</v>
      </c>
      <c r="E119" s="8">
        <v>0.52</v>
      </c>
      <c r="F119" s="6" t="s">
        <v>1525</v>
      </c>
      <c r="G119" s="7" t="s">
        <v>1603</v>
      </c>
      <c r="H119" s="7"/>
    </row>
    <row r="120" spans="1:9" ht="13.5" customHeight="1">
      <c r="A120" s="7" t="s">
        <v>1019</v>
      </c>
      <c r="B120" s="7" t="s">
        <v>1020</v>
      </c>
      <c r="C120" s="7" t="s">
        <v>1021</v>
      </c>
      <c r="D120" s="7" t="s">
        <v>1205</v>
      </c>
      <c r="E120" s="8">
        <v>0.56000000000000005</v>
      </c>
      <c r="F120" s="6" t="s">
        <v>1525</v>
      </c>
      <c r="G120" s="7" t="s">
        <v>1560</v>
      </c>
      <c r="H120" s="7" t="s">
        <v>1560</v>
      </c>
    </row>
    <row r="121" spans="1:9" ht="13.5" customHeight="1">
      <c r="A121" s="7" t="s">
        <v>1013</v>
      </c>
      <c r="B121" s="7" t="s">
        <v>1014</v>
      </c>
      <c r="C121" s="7" t="s">
        <v>1015</v>
      </c>
      <c r="D121" s="7" t="s">
        <v>1203</v>
      </c>
      <c r="E121" s="8">
        <v>0.56000000000000005</v>
      </c>
      <c r="F121" s="6" t="s">
        <v>1525</v>
      </c>
      <c r="G121" s="6" t="s">
        <v>1568</v>
      </c>
      <c r="H121" s="6"/>
    </row>
    <row r="122" spans="1:9" ht="13.5" customHeight="1">
      <c r="A122" s="7" t="s">
        <v>1029</v>
      </c>
      <c r="B122" s="7" t="s">
        <v>1030</v>
      </c>
      <c r="C122" s="7" t="s">
        <v>1247</v>
      </c>
      <c r="D122" s="7" t="s">
        <v>1209</v>
      </c>
      <c r="E122" s="8">
        <v>0.61</v>
      </c>
      <c r="F122" s="6" t="s">
        <v>1525</v>
      </c>
      <c r="G122" s="7" t="s">
        <v>1533</v>
      </c>
      <c r="H122" s="7"/>
    </row>
    <row r="123" spans="1:9" ht="13.5" customHeight="1">
      <c r="A123" s="7" t="s">
        <v>1027</v>
      </c>
      <c r="B123" s="7" t="s">
        <v>1028</v>
      </c>
      <c r="C123" s="7" t="s">
        <v>1594</v>
      </c>
      <c r="D123" s="7" t="s">
        <v>1208</v>
      </c>
      <c r="E123" s="8">
        <v>0.62</v>
      </c>
      <c r="F123" s="6" t="s">
        <v>1525</v>
      </c>
      <c r="G123" s="7"/>
      <c r="H123" s="7"/>
    </row>
    <row r="124" spans="1:9" ht="13.5" customHeight="1">
      <c r="A124" s="7" t="s">
        <v>1022</v>
      </c>
      <c r="B124" s="7" t="s">
        <v>1023</v>
      </c>
      <c r="C124" s="7" t="s">
        <v>1120</v>
      </c>
      <c r="D124" s="7" t="s">
        <v>1206</v>
      </c>
      <c r="E124" s="8">
        <v>0.63</v>
      </c>
      <c r="F124" s="6" t="s">
        <v>1525</v>
      </c>
      <c r="G124" s="7"/>
      <c r="H124" s="7"/>
    </row>
    <row r="125" spans="1:9" ht="13.5" customHeight="1">
      <c r="A125" s="7" t="s">
        <v>1031</v>
      </c>
      <c r="B125" s="7" t="s">
        <v>1032</v>
      </c>
      <c r="C125" s="7" t="s">
        <v>1033</v>
      </c>
      <c r="D125" s="7" t="s">
        <v>1210</v>
      </c>
      <c r="E125" s="8">
        <v>0.67</v>
      </c>
      <c r="F125" s="6" t="s">
        <v>1525</v>
      </c>
      <c r="G125" s="7" t="s">
        <v>1551</v>
      </c>
      <c r="H125" s="7"/>
    </row>
    <row r="126" spans="1:9" ht="13.5" customHeight="1">
      <c r="A126" s="7" t="s">
        <v>1040</v>
      </c>
      <c r="B126" s="7" t="s">
        <v>1041</v>
      </c>
      <c r="C126" s="7" t="s">
        <v>1042</v>
      </c>
      <c r="D126" s="7" t="s">
        <v>1213</v>
      </c>
      <c r="E126" s="8">
        <v>0.41</v>
      </c>
      <c r="F126" s="6" t="s">
        <v>1116</v>
      </c>
      <c r="G126" s="7" t="s">
        <v>1627</v>
      </c>
      <c r="H126" s="7"/>
    </row>
    <row r="127" spans="1:9" ht="13.5" customHeight="1">
      <c r="A127" s="7" t="s">
        <v>1043</v>
      </c>
      <c r="B127" s="7" t="s">
        <v>1044</v>
      </c>
      <c r="C127" s="7" t="s">
        <v>1240</v>
      </c>
      <c r="D127" s="7" t="s">
        <v>1214</v>
      </c>
      <c r="E127" s="8">
        <v>0.53</v>
      </c>
      <c r="F127" s="6" t="s">
        <v>1116</v>
      </c>
      <c r="G127" s="7" t="s">
        <v>1627</v>
      </c>
      <c r="H127" s="7"/>
    </row>
    <row r="128" spans="1:9" ht="13.5" customHeight="1">
      <c r="A128" s="7" t="s">
        <v>1045</v>
      </c>
      <c r="B128" s="7" t="s">
        <v>1046</v>
      </c>
      <c r="C128" s="7" t="s">
        <v>1047</v>
      </c>
      <c r="D128" s="7" t="s">
        <v>1215</v>
      </c>
      <c r="E128" s="8">
        <v>0.54</v>
      </c>
      <c r="F128" s="6" t="s">
        <v>1116</v>
      </c>
      <c r="G128" s="7" t="s">
        <v>1591</v>
      </c>
      <c r="H128" s="7"/>
    </row>
    <row r="129" spans="1:8" ht="13.5" customHeight="1">
      <c r="A129" s="7" t="s">
        <v>1048</v>
      </c>
      <c r="B129" s="7" t="s">
        <v>1049</v>
      </c>
      <c r="C129" s="7" t="s">
        <v>1050</v>
      </c>
      <c r="D129" s="7" t="s">
        <v>1216</v>
      </c>
      <c r="E129" s="8">
        <v>0.55000000000000004</v>
      </c>
      <c r="F129" s="6" t="s">
        <v>1116</v>
      </c>
      <c r="G129" s="7" t="s">
        <v>1609</v>
      </c>
      <c r="H129" s="7"/>
    </row>
    <row r="130" spans="1:8" ht="13.5" customHeight="1">
      <c r="A130" s="7" t="s">
        <v>1037</v>
      </c>
      <c r="B130" s="7" t="s">
        <v>1038</v>
      </c>
      <c r="C130" s="7" t="s">
        <v>1039</v>
      </c>
      <c r="D130" s="7" t="s">
        <v>1212</v>
      </c>
      <c r="E130" s="8">
        <v>0.56000000000000005</v>
      </c>
      <c r="F130" s="6" t="s">
        <v>1116</v>
      </c>
      <c r="G130" s="7" t="s">
        <v>1586</v>
      </c>
      <c r="H130" s="7"/>
    </row>
    <row r="131" spans="1:8" ht="13.5" customHeight="1">
      <c r="A131" s="7" t="s">
        <v>1034</v>
      </c>
      <c r="B131" s="7" t="s">
        <v>1035</v>
      </c>
      <c r="C131" s="7" t="s">
        <v>1036</v>
      </c>
      <c r="D131" s="7" t="s">
        <v>1211</v>
      </c>
      <c r="E131" s="8">
        <v>0.63</v>
      </c>
      <c r="F131" s="6" t="s">
        <v>1116</v>
      </c>
      <c r="G131" s="7" t="s">
        <v>1623</v>
      </c>
      <c r="H131" s="7"/>
    </row>
    <row r="132" spans="1:8" ht="13.5" customHeight="1">
      <c r="A132" s="7" t="s">
        <v>1051</v>
      </c>
      <c r="B132" s="7" t="s">
        <v>1052</v>
      </c>
      <c r="C132" s="7" t="s">
        <v>1053</v>
      </c>
      <c r="D132" s="7" t="s">
        <v>1217</v>
      </c>
      <c r="E132" s="8">
        <v>0.65</v>
      </c>
      <c r="F132" s="6" t="s">
        <v>1116</v>
      </c>
      <c r="G132" s="7" t="s">
        <v>1618</v>
      </c>
      <c r="H132" s="7"/>
    </row>
    <row r="133" spans="1:8" ht="13.5" customHeight="1">
      <c r="A133" s="7" t="s">
        <v>1002</v>
      </c>
      <c r="B133" s="7" t="s">
        <v>1003</v>
      </c>
      <c r="C133" s="7" t="s">
        <v>1004</v>
      </c>
      <c r="D133" s="7" t="s">
        <v>1200</v>
      </c>
      <c r="E133" s="8">
        <v>0.55000000000000004</v>
      </c>
      <c r="F133" s="6" t="s">
        <v>1115</v>
      </c>
      <c r="G133" s="7" t="s">
        <v>1558</v>
      </c>
      <c r="H133" s="7"/>
    </row>
    <row r="134" spans="1:8" ht="13.5" customHeight="1">
      <c r="A134" s="7" t="s">
        <v>998</v>
      </c>
      <c r="B134" s="7" t="s">
        <v>999</v>
      </c>
      <c r="C134" s="7" t="s">
        <v>998</v>
      </c>
      <c r="D134" s="7" t="s">
        <v>1198</v>
      </c>
      <c r="E134" s="8">
        <v>0.57999999999999996</v>
      </c>
      <c r="F134" s="6" t="s">
        <v>1115</v>
      </c>
      <c r="G134" s="7" t="s">
        <v>1581</v>
      </c>
      <c r="H134" s="7"/>
    </row>
    <row r="135" spans="1:8" ht="13.5" customHeight="1">
      <c r="A135" s="7" t="s">
        <v>990</v>
      </c>
      <c r="B135" s="7" t="s">
        <v>991</v>
      </c>
      <c r="C135" s="7" t="s">
        <v>992</v>
      </c>
      <c r="D135" s="7" t="s">
        <v>1195</v>
      </c>
      <c r="E135" s="8">
        <v>0.62</v>
      </c>
      <c r="F135" s="6" t="s">
        <v>1115</v>
      </c>
      <c r="G135" s="7" t="s">
        <v>1540</v>
      </c>
      <c r="H135" s="7"/>
    </row>
    <row r="136" spans="1:8" ht="13.5" customHeight="1">
      <c r="A136" s="7" t="s">
        <v>1005</v>
      </c>
      <c r="B136" s="7" t="s">
        <v>1006</v>
      </c>
      <c r="C136" s="7" t="s">
        <v>1007</v>
      </c>
      <c r="D136" s="7" t="s">
        <v>1201</v>
      </c>
      <c r="E136" s="8">
        <v>0.63</v>
      </c>
      <c r="F136" s="6" t="s">
        <v>1115</v>
      </c>
      <c r="G136" s="7" t="s">
        <v>1613</v>
      </c>
      <c r="H136" s="7"/>
    </row>
    <row r="137" spans="1:8" ht="13.5" customHeight="1">
      <c r="A137" s="7" t="s">
        <v>1000</v>
      </c>
      <c r="B137" s="7" t="s">
        <v>1001</v>
      </c>
      <c r="C137" s="7" t="s">
        <v>1000</v>
      </c>
      <c r="D137" s="7" t="s">
        <v>1199</v>
      </c>
      <c r="E137" s="8">
        <v>0.63</v>
      </c>
      <c r="F137" s="6" t="s">
        <v>1115</v>
      </c>
      <c r="G137" s="7" t="s">
        <v>1648</v>
      </c>
      <c r="H137" s="7"/>
    </row>
    <row r="138" spans="1:8" ht="13.5" customHeight="1">
      <c r="A138" s="7" t="s">
        <v>993</v>
      </c>
      <c r="B138" s="7" t="s">
        <v>994</v>
      </c>
      <c r="C138" s="7" t="s">
        <v>995</v>
      </c>
      <c r="D138" s="7" t="s">
        <v>1196</v>
      </c>
      <c r="E138" s="8">
        <v>0.64</v>
      </c>
      <c r="F138" s="6" t="s">
        <v>1115</v>
      </c>
      <c r="G138" s="6" t="s">
        <v>1571</v>
      </c>
      <c r="H138" s="6"/>
    </row>
    <row r="139" spans="1:8" ht="13.5" customHeight="1">
      <c r="A139" s="7" t="s">
        <v>996</v>
      </c>
      <c r="B139" s="7" t="s">
        <v>997</v>
      </c>
      <c r="C139" s="7" t="s">
        <v>996</v>
      </c>
      <c r="D139" s="7" t="s">
        <v>1197</v>
      </c>
      <c r="E139" s="8">
        <v>0.67</v>
      </c>
      <c r="F139" s="6" t="s">
        <v>1115</v>
      </c>
      <c r="G139" s="6" t="s">
        <v>1561</v>
      </c>
      <c r="H139" s="6"/>
    </row>
    <row r="140" spans="1:8" ht="13.5" customHeight="1">
      <c r="A140" s="7" t="s">
        <v>54</v>
      </c>
      <c r="B140" s="7" t="s">
        <v>1107</v>
      </c>
      <c r="C140" s="7" t="s">
        <v>1108</v>
      </c>
      <c r="D140" s="7" t="s">
        <v>1231</v>
      </c>
      <c r="E140" s="8">
        <v>0.27</v>
      </c>
      <c r="F140" s="6" t="s">
        <v>1114</v>
      </c>
      <c r="G140" s="6" t="s">
        <v>1575</v>
      </c>
      <c r="H140" s="6"/>
    </row>
    <row r="141" spans="1:8" ht="13.5" customHeight="1">
      <c r="A141" s="7" t="s">
        <v>1084</v>
      </c>
      <c r="B141" s="7" t="s">
        <v>1085</v>
      </c>
      <c r="C141" s="7" t="s">
        <v>1084</v>
      </c>
      <c r="D141" s="7" t="s">
        <v>1222</v>
      </c>
      <c r="E141" s="8">
        <v>0.33</v>
      </c>
      <c r="F141" s="6" t="s">
        <v>1114</v>
      </c>
      <c r="G141" s="7" t="s">
        <v>1574</v>
      </c>
      <c r="H141" s="7"/>
    </row>
    <row r="142" spans="1:8" ht="13.5" customHeight="1">
      <c r="A142" s="7" t="s">
        <v>1092</v>
      </c>
      <c r="B142" s="7" t="s">
        <v>1093</v>
      </c>
      <c r="C142" s="7" t="s">
        <v>1092</v>
      </c>
      <c r="D142" s="7" t="s">
        <v>1222</v>
      </c>
      <c r="E142" s="8">
        <v>0.43</v>
      </c>
      <c r="F142" s="6" t="s">
        <v>1114</v>
      </c>
      <c r="G142" s="7" t="s">
        <v>1666</v>
      </c>
      <c r="H142" s="7"/>
    </row>
    <row r="143" spans="1:8" ht="13.5" customHeight="1">
      <c r="A143" s="7" t="s">
        <v>1102</v>
      </c>
      <c r="B143" s="7" t="s">
        <v>1103</v>
      </c>
      <c r="C143" s="7" t="s">
        <v>1102</v>
      </c>
      <c r="D143" s="7" t="s">
        <v>1222</v>
      </c>
      <c r="E143" s="8">
        <v>0.44</v>
      </c>
      <c r="F143" s="6" t="s">
        <v>1114</v>
      </c>
      <c r="G143" s="7" t="s">
        <v>1650</v>
      </c>
      <c r="H143" s="7"/>
    </row>
    <row r="144" spans="1:8" ht="13.5" customHeight="1">
      <c r="A144" s="7" t="s">
        <v>1090</v>
      </c>
      <c r="B144" s="7" t="s">
        <v>1091</v>
      </c>
      <c r="C144" s="7" t="s">
        <v>1090</v>
      </c>
      <c r="D144" s="7" t="s">
        <v>1228</v>
      </c>
      <c r="E144" s="8">
        <v>0.48</v>
      </c>
      <c r="F144" s="6" t="s">
        <v>1114</v>
      </c>
      <c r="G144" s="7" t="s">
        <v>1620</v>
      </c>
      <c r="H144" s="7"/>
    </row>
    <row r="145" spans="1:8" ht="13.5" customHeight="1">
      <c r="A145" s="7" t="s">
        <v>1054</v>
      </c>
      <c r="B145" s="7" t="s">
        <v>1055</v>
      </c>
      <c r="C145" s="7" t="s">
        <v>1056</v>
      </c>
      <c r="D145" s="7" t="s">
        <v>1218</v>
      </c>
      <c r="E145" s="8">
        <v>0.48</v>
      </c>
      <c r="F145" s="6" t="s">
        <v>1114</v>
      </c>
      <c r="G145" s="6" t="s">
        <v>1535</v>
      </c>
      <c r="H145" s="6" t="s">
        <v>1535</v>
      </c>
    </row>
    <row r="146" spans="1:8" ht="13.5" customHeight="1">
      <c r="A146" s="7" t="s">
        <v>1088</v>
      </c>
      <c r="B146" s="7" t="s">
        <v>1089</v>
      </c>
      <c r="C146" s="7" t="s">
        <v>1088</v>
      </c>
      <c r="D146" s="7" t="s">
        <v>1227</v>
      </c>
      <c r="E146" s="8">
        <v>0.5</v>
      </c>
      <c r="F146" s="6" t="s">
        <v>1114</v>
      </c>
      <c r="G146" s="7" t="s">
        <v>1617</v>
      </c>
      <c r="H146" s="7"/>
    </row>
    <row r="147" spans="1:8" ht="13.5" customHeight="1">
      <c r="A147" s="7" t="s">
        <v>1066</v>
      </c>
      <c r="B147" s="7" t="s">
        <v>1067</v>
      </c>
      <c r="C147" s="7" t="s">
        <v>1068</v>
      </c>
      <c r="D147" s="7" t="s">
        <v>1595</v>
      </c>
      <c r="E147" s="8">
        <v>0.51</v>
      </c>
      <c r="F147" s="6" t="s">
        <v>1114</v>
      </c>
      <c r="G147" s="7" t="s">
        <v>1600</v>
      </c>
      <c r="H147" s="7" t="s">
        <v>1600</v>
      </c>
    </row>
    <row r="148" spans="1:8" ht="13.5" customHeight="1">
      <c r="A148" s="7" t="s">
        <v>1098</v>
      </c>
      <c r="B148" s="7" t="s">
        <v>1099</v>
      </c>
      <c r="C148" s="7" t="s">
        <v>1098</v>
      </c>
      <c r="D148" s="7" t="s">
        <v>1229</v>
      </c>
      <c r="E148" s="8">
        <v>0.51</v>
      </c>
      <c r="F148" s="6" t="s">
        <v>1114</v>
      </c>
      <c r="G148" s="7"/>
      <c r="H148" s="7"/>
    </row>
    <row r="149" spans="1:8" ht="13.5" customHeight="1">
      <c r="A149" s="7" t="s">
        <v>1109</v>
      </c>
      <c r="B149" s="7" t="s">
        <v>1110</v>
      </c>
      <c r="C149" s="7" t="s">
        <v>1111</v>
      </c>
      <c r="D149" s="7" t="s">
        <v>1232</v>
      </c>
      <c r="E149" s="8">
        <v>0.53</v>
      </c>
      <c r="F149" s="6" t="s">
        <v>1114</v>
      </c>
      <c r="G149" s="7" t="s">
        <v>1585</v>
      </c>
      <c r="H149" s="7" t="s">
        <v>1585</v>
      </c>
    </row>
    <row r="150" spans="1:8" ht="13.5" customHeight="1">
      <c r="A150" s="7" t="s">
        <v>1082</v>
      </c>
      <c r="B150" s="7" t="s">
        <v>1083</v>
      </c>
      <c r="C150" s="7" t="s">
        <v>1082</v>
      </c>
      <c r="D150" s="7" t="s">
        <v>1222</v>
      </c>
      <c r="E150" s="8">
        <v>0.54</v>
      </c>
      <c r="F150" s="6" t="s">
        <v>1114</v>
      </c>
      <c r="G150" s="6"/>
      <c r="H150" s="6"/>
    </row>
    <row r="151" spans="1:8" ht="13.5" customHeight="1">
      <c r="A151" s="7" t="s">
        <v>1094</v>
      </c>
      <c r="B151" s="7" t="s">
        <v>1095</v>
      </c>
      <c r="C151" s="7" t="s">
        <v>1094</v>
      </c>
      <c r="D151" s="7" t="s">
        <v>1222</v>
      </c>
      <c r="E151" s="8">
        <v>0.54</v>
      </c>
      <c r="F151" s="6" t="s">
        <v>1114</v>
      </c>
      <c r="G151" s="7" t="s">
        <v>1576</v>
      </c>
      <c r="H151" s="7"/>
    </row>
    <row r="152" spans="1:8" ht="13.5" customHeight="1">
      <c r="A152" s="7" t="s">
        <v>1057</v>
      </c>
      <c r="B152" s="7" t="s">
        <v>1058</v>
      </c>
      <c r="C152" s="7" t="s">
        <v>1059</v>
      </c>
      <c r="D152" s="7" t="s">
        <v>1219</v>
      </c>
      <c r="E152" s="8">
        <v>0.55000000000000004</v>
      </c>
      <c r="F152" s="6" t="s">
        <v>1114</v>
      </c>
      <c r="G152" s="6" t="s">
        <v>1619</v>
      </c>
      <c r="H152" s="6"/>
    </row>
    <row r="153" spans="1:8" ht="13.5" customHeight="1">
      <c r="A153" s="7" t="s">
        <v>1060</v>
      </c>
      <c r="B153" s="7" t="s">
        <v>1061</v>
      </c>
      <c r="C153" s="7" t="s">
        <v>1062</v>
      </c>
      <c r="D153" s="7" t="s">
        <v>1220</v>
      </c>
      <c r="E153" s="8">
        <v>0.56000000000000005</v>
      </c>
      <c r="F153" s="6" t="s">
        <v>1114</v>
      </c>
      <c r="G153" s="7"/>
      <c r="H153" s="7"/>
    </row>
    <row r="154" spans="1:8" ht="13.5" customHeight="1">
      <c r="A154" s="7" t="s">
        <v>1072</v>
      </c>
      <c r="B154" s="7" t="s">
        <v>1073</v>
      </c>
      <c r="C154" s="7" t="s">
        <v>1238</v>
      </c>
      <c r="D154" s="7" t="s">
        <v>1224</v>
      </c>
      <c r="E154" s="8">
        <v>0.6</v>
      </c>
      <c r="F154" s="6" t="s">
        <v>1114</v>
      </c>
      <c r="G154" s="7" t="s">
        <v>1636</v>
      </c>
      <c r="H154" s="7"/>
    </row>
    <row r="155" spans="1:8" ht="13.5" customHeight="1">
      <c r="A155" s="7" t="s">
        <v>1074</v>
      </c>
      <c r="B155" s="7" t="s">
        <v>1075</v>
      </c>
      <c r="C155" s="7" t="s">
        <v>1074</v>
      </c>
      <c r="D155" s="7" t="s">
        <v>1222</v>
      </c>
      <c r="E155" s="8">
        <v>0.61</v>
      </c>
      <c r="F155" s="6" t="s">
        <v>1114</v>
      </c>
      <c r="G155" s="7"/>
      <c r="H155" s="7"/>
    </row>
    <row r="156" spans="1:8" ht="13.5" customHeight="1">
      <c r="A156" s="7" t="s">
        <v>1076</v>
      </c>
      <c r="B156" s="7" t="s">
        <v>1077</v>
      </c>
      <c r="C156" s="7" t="s">
        <v>1076</v>
      </c>
      <c r="D156" s="7" t="s">
        <v>1222</v>
      </c>
      <c r="E156" s="8">
        <v>0.63</v>
      </c>
      <c r="F156" s="6" t="s">
        <v>1114</v>
      </c>
      <c r="G156" s="7" t="s">
        <v>1543</v>
      </c>
      <c r="H156" s="7"/>
    </row>
    <row r="157" spans="1:8" ht="13.5" customHeight="1">
      <c r="A157" s="7" t="s">
        <v>1063</v>
      </c>
      <c r="B157" s="7" t="s">
        <v>1064</v>
      </c>
      <c r="C157" s="7" t="s">
        <v>1065</v>
      </c>
      <c r="D157" s="7" t="s">
        <v>1221</v>
      </c>
      <c r="E157" s="8">
        <v>0.63</v>
      </c>
      <c r="F157" s="6" t="s">
        <v>1114</v>
      </c>
      <c r="G157" s="7" t="s">
        <v>1647</v>
      </c>
      <c r="H157" s="7"/>
    </row>
    <row r="158" spans="1:8" ht="13.5" customHeight="1">
      <c r="A158" s="7" t="s">
        <v>1078</v>
      </c>
      <c r="B158" s="7" t="s">
        <v>1079</v>
      </c>
      <c r="C158" s="7" t="s">
        <v>1078</v>
      </c>
      <c r="D158" s="7" t="s">
        <v>1225</v>
      </c>
      <c r="E158" s="8">
        <v>0.64</v>
      </c>
      <c r="F158" s="6" t="s">
        <v>1114</v>
      </c>
      <c r="G158" s="7" t="s">
        <v>1556</v>
      </c>
      <c r="H158" s="7"/>
    </row>
    <row r="159" spans="1:8" ht="13.5" customHeight="1">
      <c r="A159" s="7" t="s">
        <v>1069</v>
      </c>
      <c r="B159" s="7" t="s">
        <v>1070</v>
      </c>
      <c r="C159" s="7" t="s">
        <v>1071</v>
      </c>
      <c r="D159" s="7" t="s">
        <v>1223</v>
      </c>
      <c r="E159" s="8">
        <v>0.64</v>
      </c>
      <c r="F159" s="6" t="s">
        <v>1114</v>
      </c>
      <c r="G159" s="7" t="s">
        <v>1576</v>
      </c>
      <c r="H159" s="7"/>
    </row>
    <row r="160" spans="1:8" ht="13.5" customHeight="1">
      <c r="A160" s="7" t="s">
        <v>1096</v>
      </c>
      <c r="B160" s="7" t="s">
        <v>1097</v>
      </c>
      <c r="C160" s="7" t="s">
        <v>1096</v>
      </c>
      <c r="D160" s="7" t="s">
        <v>1222</v>
      </c>
      <c r="E160" s="8">
        <v>0.64</v>
      </c>
      <c r="F160" s="6" t="s">
        <v>1114</v>
      </c>
      <c r="G160" s="7"/>
      <c r="H160" s="7"/>
    </row>
    <row r="161" spans="1:9" ht="13.5" customHeight="1">
      <c r="A161" s="7" t="s">
        <v>1104</v>
      </c>
      <c r="B161" s="7" t="s">
        <v>1105</v>
      </c>
      <c r="C161" s="7" t="s">
        <v>1106</v>
      </c>
      <c r="D161" s="7" t="s">
        <v>1230</v>
      </c>
      <c r="E161" s="8">
        <v>0.65</v>
      </c>
      <c r="F161" s="6" t="s">
        <v>1114</v>
      </c>
      <c r="G161" s="6" t="s">
        <v>1565</v>
      </c>
      <c r="H161" s="6"/>
    </row>
    <row r="162" spans="1:9" ht="13.5" customHeight="1">
      <c r="A162" s="7" t="s">
        <v>1100</v>
      </c>
      <c r="B162" s="7" t="s">
        <v>1101</v>
      </c>
      <c r="C162" s="7" t="s">
        <v>1100</v>
      </c>
      <c r="D162" s="7" t="s">
        <v>1222</v>
      </c>
      <c r="E162" s="8">
        <v>0.65</v>
      </c>
      <c r="F162" s="6" t="s">
        <v>1114</v>
      </c>
      <c r="G162" s="7"/>
      <c r="H162" s="7"/>
    </row>
    <row r="163" spans="1:9" ht="13.5" customHeight="1">
      <c r="A163" s="7" t="s">
        <v>1086</v>
      </c>
      <c r="B163" s="7" t="s">
        <v>1087</v>
      </c>
      <c r="C163" s="7" t="s">
        <v>1086</v>
      </c>
      <c r="D163" s="7" t="s">
        <v>1226</v>
      </c>
      <c r="E163" s="8">
        <v>0.66</v>
      </c>
      <c r="F163" s="6" t="s">
        <v>1114</v>
      </c>
      <c r="G163" s="7" t="s">
        <v>1580</v>
      </c>
      <c r="H163" s="7"/>
    </row>
    <row r="164" spans="1:9" ht="13.5" customHeight="1">
      <c r="A164" s="7" t="s">
        <v>1080</v>
      </c>
      <c r="B164" s="7" t="s">
        <v>1081</v>
      </c>
      <c r="C164" s="7" t="s">
        <v>1080</v>
      </c>
      <c r="D164" s="7" t="s">
        <v>1222</v>
      </c>
      <c r="E164" s="8">
        <v>0.66</v>
      </c>
      <c r="F164" s="6" t="s">
        <v>1114</v>
      </c>
      <c r="G164" s="6"/>
      <c r="H164" s="6"/>
    </row>
    <row r="165" spans="1:9" ht="13.5" customHeight="1">
      <c r="C165" s="31">
        <v>49</v>
      </c>
      <c r="F165" s="30" t="s">
        <v>1892</v>
      </c>
      <c r="G165" s="31">
        <f>COUNTA(G116:G164)</f>
        <v>40</v>
      </c>
      <c r="H165" s="31">
        <f>COUNTA(H116:H164)</f>
        <v>5</v>
      </c>
      <c r="I165" s="32">
        <f>H165/G165</f>
        <v>0.125</v>
      </c>
    </row>
  </sheetData>
  <sortState ref="A2:R50">
    <sortCondition ref="F2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8"/>
  <sheetViews>
    <sheetView zoomScale="115" zoomScaleNormal="115" workbookViewId="0">
      <pane ySplit="1" topLeftCell="A144" activePane="bottomLeft" state="frozen"/>
      <selection pane="bottomLeft" activeCell="A181" sqref="A181"/>
    </sheetView>
  </sheetViews>
  <sheetFormatPr defaultColWidth="7.625" defaultRowHeight="10.5"/>
  <cols>
    <col min="1" max="1" width="19.5" style="20" customWidth="1"/>
    <col min="2" max="2" width="11.25" style="20" customWidth="1"/>
    <col min="3" max="3" width="12.375" style="20" customWidth="1"/>
    <col min="4" max="4" width="13.75" style="20" customWidth="1"/>
    <col min="5" max="5" width="12" style="20" customWidth="1"/>
    <col min="6" max="6" width="66.375" style="20" customWidth="1"/>
    <col min="7" max="10" width="5.125" style="22" customWidth="1"/>
    <col min="11" max="12" width="5.125" style="28" customWidth="1"/>
    <col min="13" max="16384" width="7.625" style="20"/>
  </cols>
  <sheetData>
    <row r="1" spans="1:12" s="14" customFormat="1" ht="27" customHeight="1">
      <c r="A1" s="12" t="s">
        <v>699</v>
      </c>
      <c r="B1" s="12" t="s">
        <v>698</v>
      </c>
      <c r="C1" s="12" t="s">
        <v>1884</v>
      </c>
      <c r="D1" s="12" t="s">
        <v>1885</v>
      </c>
      <c r="E1" s="12" t="s">
        <v>1889</v>
      </c>
      <c r="F1" s="12" t="s">
        <v>697</v>
      </c>
      <c r="G1" s="13" t="s">
        <v>696</v>
      </c>
      <c r="H1" s="13" t="s">
        <v>695</v>
      </c>
      <c r="I1" s="13" t="s">
        <v>694</v>
      </c>
      <c r="J1" s="13" t="s">
        <v>693</v>
      </c>
      <c r="K1" s="25" t="s">
        <v>1886</v>
      </c>
      <c r="L1" s="25" t="s">
        <v>692</v>
      </c>
    </row>
    <row r="2" spans="1:12" s="17" customFormat="1" ht="12">
      <c r="A2" s="11" t="s">
        <v>691</v>
      </c>
      <c r="C2" s="11"/>
      <c r="D2" s="11"/>
      <c r="E2" s="11"/>
      <c r="F2" s="15"/>
      <c r="G2" s="16"/>
      <c r="H2" s="16"/>
      <c r="I2" s="16"/>
      <c r="J2" s="16"/>
      <c r="K2" s="26"/>
      <c r="L2" s="26"/>
    </row>
    <row r="3" spans="1:12" ht="12">
      <c r="A3" s="18" t="s">
        <v>355</v>
      </c>
      <c r="B3" s="18" t="s">
        <v>46</v>
      </c>
      <c r="C3" s="18" t="s">
        <v>1268</v>
      </c>
      <c r="D3" s="18" t="s">
        <v>1668</v>
      </c>
      <c r="E3" s="18"/>
      <c r="F3" s="18" t="s">
        <v>690</v>
      </c>
      <c r="G3" s="19">
        <v>1.2586926759999999</v>
      </c>
      <c r="H3" s="19">
        <v>2.0577761780000001</v>
      </c>
      <c r="I3" s="19">
        <v>0.78442783900000002</v>
      </c>
      <c r="J3" s="19">
        <v>0.77704491600000003</v>
      </c>
      <c r="K3" s="27">
        <f t="shared" ref="K3:K34" si="0">AVERAGE(G3:J3)</f>
        <v>1.2194854022500001</v>
      </c>
      <c r="L3" s="27">
        <f t="shared" ref="L3:L34" si="1">2^K3</f>
        <v>2.3286364188502029</v>
      </c>
    </row>
    <row r="4" spans="1:12" ht="12">
      <c r="A4" s="18" t="s">
        <v>355</v>
      </c>
      <c r="B4" s="18" t="s">
        <v>44</v>
      </c>
      <c r="C4" s="18" t="s">
        <v>1653</v>
      </c>
      <c r="D4" s="18" t="s">
        <v>1669</v>
      </c>
      <c r="E4" s="18"/>
      <c r="F4" s="18" t="s">
        <v>689</v>
      </c>
      <c r="G4" s="19">
        <v>1.994535221</v>
      </c>
      <c r="H4" s="19">
        <v>1.911673602</v>
      </c>
      <c r="I4" s="19">
        <v>2.1767452829999998</v>
      </c>
      <c r="J4" s="19">
        <v>1.9405436540000001</v>
      </c>
      <c r="K4" s="27">
        <f t="shared" si="0"/>
        <v>2.0058744399999999</v>
      </c>
      <c r="L4" s="27">
        <f t="shared" si="1"/>
        <v>4.0163206110964476</v>
      </c>
    </row>
    <row r="5" spans="1:12" ht="12">
      <c r="A5" s="18" t="s">
        <v>355</v>
      </c>
      <c r="B5" s="18" t="s">
        <v>47</v>
      </c>
      <c r="C5" s="18" t="s">
        <v>1465</v>
      </c>
      <c r="D5" s="18" t="s">
        <v>1670</v>
      </c>
      <c r="E5" s="18"/>
      <c r="F5" s="18" t="s">
        <v>688</v>
      </c>
      <c r="G5" s="19" t="s">
        <v>92</v>
      </c>
      <c r="H5" s="19">
        <v>1.7380636359999999</v>
      </c>
      <c r="I5" s="19">
        <v>1.9037267980000001</v>
      </c>
      <c r="J5" s="19">
        <v>1.9994373750000001</v>
      </c>
      <c r="K5" s="27">
        <f t="shared" si="0"/>
        <v>1.8804092696666668</v>
      </c>
      <c r="L5" s="27">
        <f t="shared" si="1"/>
        <v>3.6817949210999847</v>
      </c>
    </row>
    <row r="6" spans="1:12" ht="12">
      <c r="A6" s="18" t="s">
        <v>355</v>
      </c>
      <c r="B6" s="18" t="s">
        <v>45</v>
      </c>
      <c r="C6" s="18" t="s">
        <v>1653</v>
      </c>
      <c r="D6" s="18" t="s">
        <v>1669</v>
      </c>
      <c r="E6" s="18"/>
      <c r="F6" s="18" t="s">
        <v>687</v>
      </c>
      <c r="G6" s="19">
        <v>1.500995659</v>
      </c>
      <c r="H6" s="19">
        <v>1.7082393600000001</v>
      </c>
      <c r="I6" s="19">
        <v>1.8548170989999999</v>
      </c>
      <c r="J6" s="19">
        <v>1.630203522</v>
      </c>
      <c r="K6" s="27">
        <f t="shared" si="0"/>
        <v>1.6735639099999999</v>
      </c>
      <c r="L6" s="27">
        <f t="shared" si="1"/>
        <v>3.1900165526550781</v>
      </c>
    </row>
    <row r="7" spans="1:12" ht="12">
      <c r="A7" s="18" t="s">
        <v>686</v>
      </c>
      <c r="B7" s="18" t="s">
        <v>685</v>
      </c>
      <c r="C7" s="18" t="s">
        <v>1266</v>
      </c>
      <c r="D7" s="18" t="s">
        <v>1671</v>
      </c>
      <c r="E7" s="18" t="s">
        <v>1671</v>
      </c>
      <c r="F7" s="18" t="s">
        <v>684</v>
      </c>
      <c r="G7" s="19">
        <v>1.07324712</v>
      </c>
      <c r="H7" s="19">
        <v>1.0218566389999999</v>
      </c>
      <c r="I7" s="19">
        <v>1.0068201919999999</v>
      </c>
      <c r="J7" s="19">
        <v>0.99943737499999996</v>
      </c>
      <c r="K7" s="27">
        <f t="shared" si="0"/>
        <v>1.0253403315</v>
      </c>
      <c r="L7" s="27">
        <f t="shared" si="1"/>
        <v>2.0354394873830643</v>
      </c>
    </row>
    <row r="8" spans="1:12" ht="12">
      <c r="A8" s="18" t="s">
        <v>683</v>
      </c>
      <c r="B8" s="18" t="s">
        <v>682</v>
      </c>
      <c r="C8" s="18" t="s">
        <v>1314</v>
      </c>
      <c r="D8" s="18" t="s">
        <v>1672</v>
      </c>
      <c r="E8" s="18" t="s">
        <v>1672</v>
      </c>
      <c r="F8" s="18" t="s">
        <v>681</v>
      </c>
      <c r="G8" s="19">
        <v>1.0012610770000001</v>
      </c>
      <c r="H8" s="19">
        <v>1.1326633180000001</v>
      </c>
      <c r="I8" s="19">
        <v>1.033787375</v>
      </c>
      <c r="J8" s="19">
        <v>1.0608378620000001</v>
      </c>
      <c r="K8" s="27">
        <f t="shared" si="0"/>
        <v>1.057137408</v>
      </c>
      <c r="L8" s="27">
        <f t="shared" si="1"/>
        <v>2.0807987071314109</v>
      </c>
    </row>
    <row r="9" spans="1:12" ht="12">
      <c r="A9" s="18" t="s">
        <v>679</v>
      </c>
      <c r="B9" s="18" t="s">
        <v>21</v>
      </c>
      <c r="C9" s="18" t="s">
        <v>1332</v>
      </c>
      <c r="D9" s="18" t="s">
        <v>1673</v>
      </c>
      <c r="E9" s="18"/>
      <c r="F9" s="18" t="s">
        <v>680</v>
      </c>
      <c r="G9" s="19">
        <v>1.1539350349999999</v>
      </c>
      <c r="H9" s="19">
        <v>1.0636767739999999</v>
      </c>
      <c r="I9" s="19">
        <v>1.0068201919999999</v>
      </c>
      <c r="J9" s="19">
        <v>1.3749464600000001</v>
      </c>
      <c r="K9" s="27">
        <f t="shared" si="0"/>
        <v>1.1498446152500001</v>
      </c>
      <c r="L9" s="27">
        <f t="shared" si="1"/>
        <v>2.2188999457530851</v>
      </c>
    </row>
    <row r="10" spans="1:12" ht="12">
      <c r="A10" s="18" t="s">
        <v>679</v>
      </c>
      <c r="B10" s="18" t="s">
        <v>19</v>
      </c>
      <c r="C10" s="18" t="s">
        <v>1359</v>
      </c>
      <c r="D10" s="18" t="s">
        <v>1635</v>
      </c>
      <c r="E10" s="18"/>
      <c r="F10" s="18" t="s">
        <v>678</v>
      </c>
      <c r="G10" s="19">
        <v>2.7124997749999999</v>
      </c>
      <c r="H10" s="19">
        <v>2.8634406929999998</v>
      </c>
      <c r="I10" s="19">
        <v>1.674244895</v>
      </c>
      <c r="J10" s="19">
        <v>1.9994373750000001</v>
      </c>
      <c r="K10" s="27">
        <f t="shared" si="0"/>
        <v>2.3124056844999998</v>
      </c>
      <c r="L10" s="27">
        <f t="shared" si="1"/>
        <v>4.9671065154607419</v>
      </c>
    </row>
    <row r="11" spans="1:12" ht="12">
      <c r="A11" s="18" t="s">
        <v>676</v>
      </c>
      <c r="B11" s="18" t="s">
        <v>18</v>
      </c>
      <c r="C11" s="18" t="s">
        <v>1413</v>
      </c>
      <c r="D11" s="18" t="s">
        <v>1674</v>
      </c>
      <c r="E11" s="18"/>
      <c r="F11" s="18" t="s">
        <v>677</v>
      </c>
      <c r="G11" s="19">
        <v>2.7063388449999999</v>
      </c>
      <c r="H11" s="19">
        <v>2.5172077709999998</v>
      </c>
      <c r="I11" s="19">
        <v>1.552254367</v>
      </c>
      <c r="J11" s="19">
        <v>2.3364723490000001</v>
      </c>
      <c r="K11" s="27">
        <f t="shared" si="0"/>
        <v>2.2780683330000002</v>
      </c>
      <c r="L11" s="27">
        <f t="shared" si="1"/>
        <v>4.8502810035235955</v>
      </c>
    </row>
    <row r="12" spans="1:12" ht="12">
      <c r="A12" s="18" t="s">
        <v>676</v>
      </c>
      <c r="B12" s="18" t="s">
        <v>17</v>
      </c>
      <c r="C12" s="18" t="s">
        <v>1459</v>
      </c>
      <c r="D12" s="18" t="s">
        <v>1675</v>
      </c>
      <c r="E12" s="18" t="s">
        <v>1675</v>
      </c>
      <c r="F12" s="18" t="s">
        <v>675</v>
      </c>
      <c r="G12" s="19">
        <v>1.834268717</v>
      </c>
      <c r="H12" s="19">
        <v>1.6584202859999999</v>
      </c>
      <c r="I12" s="19">
        <v>1.8548170989999999</v>
      </c>
      <c r="J12" s="19">
        <v>2.262471728</v>
      </c>
      <c r="K12" s="27">
        <f t="shared" si="0"/>
        <v>1.9024944575</v>
      </c>
      <c r="L12" s="27">
        <f t="shared" si="1"/>
        <v>3.7385905019153998</v>
      </c>
    </row>
    <row r="13" spans="1:12" ht="12">
      <c r="A13" s="18" t="s">
        <v>674</v>
      </c>
      <c r="B13" s="18" t="s">
        <v>673</v>
      </c>
      <c r="C13" s="18" t="s">
        <v>1289</v>
      </c>
      <c r="D13" s="18" t="s">
        <v>1676</v>
      </c>
      <c r="E13" s="18"/>
      <c r="F13" s="18" t="s">
        <v>672</v>
      </c>
      <c r="G13" s="19">
        <v>1.117254261</v>
      </c>
      <c r="H13" s="19">
        <v>1.0339294590000001</v>
      </c>
      <c r="I13" s="19">
        <v>0.98034800700000002</v>
      </c>
      <c r="J13" s="19">
        <v>1.829512284</v>
      </c>
      <c r="K13" s="27">
        <f t="shared" si="0"/>
        <v>1.2402610027500001</v>
      </c>
      <c r="L13" s="27">
        <f t="shared" si="1"/>
        <v>2.3624126761220574</v>
      </c>
    </row>
    <row r="14" spans="1:12" ht="12">
      <c r="A14" s="18" t="s">
        <v>333</v>
      </c>
      <c r="B14" s="18" t="s">
        <v>671</v>
      </c>
      <c r="C14" s="18" t="s">
        <v>1299</v>
      </c>
      <c r="D14" s="18" t="s">
        <v>1677</v>
      </c>
      <c r="E14" s="18"/>
      <c r="F14" s="18" t="s">
        <v>670</v>
      </c>
      <c r="G14" s="19">
        <v>1.12343283</v>
      </c>
      <c r="H14" s="19">
        <v>1.0870407440000001</v>
      </c>
      <c r="I14" s="19">
        <v>1.2071189040000001</v>
      </c>
      <c r="J14" s="19">
        <v>1.630203522</v>
      </c>
      <c r="K14" s="27">
        <f t="shared" si="0"/>
        <v>1.261949</v>
      </c>
      <c r="L14" s="27">
        <f t="shared" si="1"/>
        <v>2.3981950486747881</v>
      </c>
    </row>
    <row r="15" spans="1:12" ht="12">
      <c r="A15" s="18" t="s">
        <v>325</v>
      </c>
      <c r="B15" s="18" t="s">
        <v>669</v>
      </c>
      <c r="C15" s="18" t="s">
        <v>1287</v>
      </c>
      <c r="D15" s="18" t="s">
        <v>1678</v>
      </c>
      <c r="E15" s="18"/>
      <c r="F15" s="18" t="s">
        <v>668</v>
      </c>
      <c r="G15" s="19">
        <v>3.1970481340000001</v>
      </c>
      <c r="H15" s="19">
        <v>3.3254838480000002</v>
      </c>
      <c r="I15" s="19">
        <v>2.4397796349999998</v>
      </c>
      <c r="J15" s="19">
        <v>3.584399876</v>
      </c>
      <c r="K15" s="27">
        <f t="shared" si="0"/>
        <v>3.13667787325</v>
      </c>
      <c r="L15" s="27">
        <f t="shared" si="1"/>
        <v>8.7949652244494967</v>
      </c>
    </row>
    <row r="16" spans="1:12" ht="12">
      <c r="A16" s="18" t="s">
        <v>312</v>
      </c>
      <c r="B16" s="18" t="s">
        <v>667</v>
      </c>
      <c r="C16" s="18" t="s">
        <v>1488</v>
      </c>
      <c r="D16" s="18" t="s">
        <v>1679</v>
      </c>
      <c r="E16" s="18"/>
      <c r="F16" s="18" t="s">
        <v>666</v>
      </c>
      <c r="G16" s="19">
        <v>1.2642953770000001</v>
      </c>
      <c r="H16" s="19">
        <v>2.0957056660000002</v>
      </c>
      <c r="I16" s="19">
        <v>0.95435282399999999</v>
      </c>
      <c r="J16" s="19">
        <v>2.677509191</v>
      </c>
      <c r="K16" s="27">
        <f t="shared" si="0"/>
        <v>1.7479657645</v>
      </c>
      <c r="L16" s="27">
        <f t="shared" si="1"/>
        <v>3.3588462646018398</v>
      </c>
    </row>
    <row r="17" spans="1:12" ht="12">
      <c r="A17" s="18" t="s">
        <v>665</v>
      </c>
      <c r="B17" s="18" t="s">
        <v>664</v>
      </c>
      <c r="C17" s="18" t="s">
        <v>1451</v>
      </c>
      <c r="D17" s="18" t="s">
        <v>1680</v>
      </c>
      <c r="E17" s="18"/>
      <c r="F17" s="18" t="s">
        <v>663</v>
      </c>
      <c r="G17" s="19">
        <v>1.0985581849999999</v>
      </c>
      <c r="H17" s="19">
        <v>0.87523172000000005</v>
      </c>
      <c r="I17" s="19">
        <v>1.4763055860000001</v>
      </c>
      <c r="J17" s="19">
        <v>1.192082466</v>
      </c>
      <c r="K17" s="27">
        <f t="shared" si="0"/>
        <v>1.1605444892499999</v>
      </c>
      <c r="L17" s="27">
        <f t="shared" si="1"/>
        <v>2.2354177886432671</v>
      </c>
    </row>
    <row r="18" spans="1:12" ht="12">
      <c r="A18" s="18" t="s">
        <v>658</v>
      </c>
      <c r="B18" s="18" t="s">
        <v>662</v>
      </c>
      <c r="C18" s="18" t="s">
        <v>1348</v>
      </c>
      <c r="D18" s="18" t="s">
        <v>1681</v>
      </c>
      <c r="E18" s="18"/>
      <c r="F18" s="18" t="s">
        <v>661</v>
      </c>
      <c r="G18" s="19">
        <v>1.2698764039999999</v>
      </c>
      <c r="H18" s="19">
        <v>1.756395441</v>
      </c>
      <c r="I18" s="19">
        <v>0.87906476600000005</v>
      </c>
      <c r="J18" s="19">
        <v>0.56203208400000004</v>
      </c>
      <c r="K18" s="27">
        <f t="shared" si="0"/>
        <v>1.1168421737500001</v>
      </c>
      <c r="L18" s="27">
        <f t="shared" si="1"/>
        <v>2.1687175539040902</v>
      </c>
    </row>
    <row r="19" spans="1:12" ht="12">
      <c r="A19" s="18" t="s">
        <v>658</v>
      </c>
      <c r="B19" s="18" t="s">
        <v>660</v>
      </c>
      <c r="C19" s="18" t="s">
        <v>1349</v>
      </c>
      <c r="D19" s="18" t="s">
        <v>1682</v>
      </c>
      <c r="E19" s="18" t="s">
        <v>1682</v>
      </c>
      <c r="F19" s="18" t="s">
        <v>659</v>
      </c>
      <c r="G19" s="19">
        <v>1.687696407</v>
      </c>
      <c r="H19" s="19">
        <v>1.321795694</v>
      </c>
      <c r="I19" s="19">
        <v>0.63242475899999995</v>
      </c>
      <c r="J19" s="19">
        <v>1.0298109959999999</v>
      </c>
      <c r="K19" s="27">
        <f t="shared" si="0"/>
        <v>1.1679319640000001</v>
      </c>
      <c r="L19" s="27">
        <f t="shared" si="1"/>
        <v>2.2468938423843614</v>
      </c>
    </row>
    <row r="20" spans="1:12" ht="12">
      <c r="A20" s="18" t="s">
        <v>658</v>
      </c>
      <c r="B20" s="18" t="s">
        <v>657</v>
      </c>
      <c r="C20" s="18" t="s">
        <v>1374</v>
      </c>
      <c r="D20" s="18" t="s">
        <v>1600</v>
      </c>
      <c r="E20" s="18"/>
      <c r="F20" s="18" t="s">
        <v>656</v>
      </c>
      <c r="G20" s="19">
        <v>1.615011921</v>
      </c>
      <c r="H20" s="19">
        <v>1.266590125</v>
      </c>
      <c r="I20" s="19">
        <v>0.83097038000000001</v>
      </c>
      <c r="J20" s="19">
        <v>1.883960179</v>
      </c>
      <c r="K20" s="27">
        <f t="shared" si="0"/>
        <v>1.39913315125</v>
      </c>
      <c r="L20" s="27">
        <f t="shared" si="1"/>
        <v>2.6374306352284256</v>
      </c>
    </row>
    <row r="21" spans="1:12" ht="12">
      <c r="A21" s="18" t="s">
        <v>309</v>
      </c>
      <c r="B21" s="18" t="s">
        <v>655</v>
      </c>
      <c r="C21" s="18" t="s">
        <v>1344</v>
      </c>
      <c r="D21" s="18" t="s">
        <v>1683</v>
      </c>
      <c r="E21" s="18"/>
      <c r="F21" s="18" t="s">
        <v>654</v>
      </c>
      <c r="G21" s="19">
        <v>2.4986209110000002</v>
      </c>
      <c r="H21" s="19">
        <v>2.2869100900000001</v>
      </c>
      <c r="I21" s="19">
        <v>3.4397796349999998</v>
      </c>
      <c r="J21" s="19">
        <v>3.4144747849999999</v>
      </c>
      <c r="K21" s="27">
        <f t="shared" si="0"/>
        <v>2.9099463552499998</v>
      </c>
      <c r="L21" s="27">
        <f t="shared" si="1"/>
        <v>7.5159025193974465</v>
      </c>
    </row>
    <row r="22" spans="1:12" ht="12">
      <c r="A22" s="18" t="s">
        <v>649</v>
      </c>
      <c r="B22" s="18" t="s">
        <v>653</v>
      </c>
      <c r="C22" s="18" t="s">
        <v>1288</v>
      </c>
      <c r="D22" s="18" t="s">
        <v>1577</v>
      </c>
      <c r="E22" s="18" t="s">
        <v>1577</v>
      </c>
      <c r="F22" s="18" t="s">
        <v>1893</v>
      </c>
      <c r="G22" s="19">
        <v>3.493859541</v>
      </c>
      <c r="H22" s="19">
        <v>3.3914814290000002</v>
      </c>
      <c r="I22" s="19">
        <v>2.9543528239999999</v>
      </c>
      <c r="J22" s="19">
        <v>3.4144747849999999</v>
      </c>
      <c r="K22" s="27">
        <f t="shared" si="0"/>
        <v>3.3135421447499995</v>
      </c>
      <c r="L22" s="27">
        <f t="shared" si="1"/>
        <v>9.9420416334801285</v>
      </c>
    </row>
    <row r="23" spans="1:12" ht="12">
      <c r="A23" s="18" t="s">
        <v>649</v>
      </c>
      <c r="B23" s="18" t="s">
        <v>652</v>
      </c>
      <c r="C23" s="18" t="s">
        <v>1392</v>
      </c>
      <c r="D23" s="18" t="s">
        <v>1684</v>
      </c>
      <c r="E23" s="18"/>
      <c r="F23" s="18" t="s">
        <v>651</v>
      </c>
      <c r="G23" s="19">
        <v>0.218852448</v>
      </c>
      <c r="H23" s="19">
        <v>0.82747847200000002</v>
      </c>
      <c r="I23" s="19">
        <v>1.674244895</v>
      </c>
      <c r="J23" s="19">
        <v>2.3364723490000001</v>
      </c>
      <c r="K23" s="27">
        <f t="shared" si="0"/>
        <v>1.2642620410000001</v>
      </c>
      <c r="L23" s="27">
        <f t="shared" si="1"/>
        <v>2.4020431055986449</v>
      </c>
    </row>
    <row r="24" spans="1:12" ht="12">
      <c r="A24" s="18" t="s">
        <v>649</v>
      </c>
      <c r="B24" s="18" t="s">
        <v>9</v>
      </c>
      <c r="C24" s="18" t="s">
        <v>1461</v>
      </c>
      <c r="D24" s="18" t="s">
        <v>1685</v>
      </c>
      <c r="E24" s="18"/>
      <c r="F24" s="18" t="s">
        <v>650</v>
      </c>
      <c r="G24" s="19">
        <v>2.7863978660000002</v>
      </c>
      <c r="H24" s="19">
        <v>2.7176258639999999</v>
      </c>
      <c r="I24" s="19">
        <v>3.0612680860000001</v>
      </c>
      <c r="J24" s="19">
        <v>3.584399876</v>
      </c>
      <c r="K24" s="27">
        <f t="shared" si="0"/>
        <v>3.0374229230000003</v>
      </c>
      <c r="L24" s="27">
        <f t="shared" si="1"/>
        <v>8.2102316219913707</v>
      </c>
    </row>
    <row r="25" spans="1:12" ht="12">
      <c r="A25" s="18" t="s">
        <v>649</v>
      </c>
      <c r="B25" s="18" t="s">
        <v>8</v>
      </c>
      <c r="C25" s="18" t="s">
        <v>1487</v>
      </c>
      <c r="D25" s="18" t="s">
        <v>1611</v>
      </c>
      <c r="E25" s="18" t="s">
        <v>1611</v>
      </c>
      <c r="F25" s="18" t="s">
        <v>1895</v>
      </c>
      <c r="G25" s="19">
        <v>2.135711149</v>
      </c>
      <c r="H25" s="19">
        <v>1.978787812</v>
      </c>
      <c r="I25" s="19">
        <v>1.674244895</v>
      </c>
      <c r="J25" s="19">
        <v>2.1249682330000002</v>
      </c>
      <c r="K25" s="27">
        <f t="shared" si="0"/>
        <v>1.9784280222500001</v>
      </c>
      <c r="L25" s="27">
        <f t="shared" si="1"/>
        <v>3.9406347151982284</v>
      </c>
    </row>
    <row r="26" spans="1:12" ht="12">
      <c r="A26" s="18" t="s">
        <v>649</v>
      </c>
      <c r="B26" s="18" t="s">
        <v>648</v>
      </c>
      <c r="C26" s="18" t="s">
        <v>1501</v>
      </c>
      <c r="D26" s="18" t="s">
        <v>1686</v>
      </c>
      <c r="E26" s="18"/>
      <c r="F26" s="18" t="s">
        <v>647</v>
      </c>
      <c r="G26" s="19">
        <v>1.4818868540000001</v>
      </c>
      <c r="H26" s="19">
        <v>1.4624291700000001</v>
      </c>
      <c r="I26" s="19">
        <v>1.089282437</v>
      </c>
      <c r="J26" s="19">
        <v>1.829512284</v>
      </c>
      <c r="K26" s="27">
        <f t="shared" si="0"/>
        <v>1.46577768625</v>
      </c>
      <c r="L26" s="27">
        <f t="shared" si="1"/>
        <v>2.7621232309388759</v>
      </c>
    </row>
    <row r="27" spans="1:12" ht="12">
      <c r="A27" s="18" t="s">
        <v>645</v>
      </c>
      <c r="B27" s="18" t="s">
        <v>12</v>
      </c>
      <c r="C27" s="18" t="s">
        <v>1375</v>
      </c>
      <c r="D27" s="18" t="s">
        <v>1687</v>
      </c>
      <c r="E27" s="18"/>
      <c r="F27" s="18" t="s">
        <v>646</v>
      </c>
      <c r="G27" s="19">
        <v>1.9741672809999999</v>
      </c>
      <c r="H27" s="19">
        <v>1.7600340139999999</v>
      </c>
      <c r="I27" s="19">
        <v>2.5917826929999999</v>
      </c>
      <c r="J27" s="19">
        <v>2.4969369879999999</v>
      </c>
      <c r="K27" s="27">
        <f t="shared" si="0"/>
        <v>2.2057302439999997</v>
      </c>
      <c r="L27" s="27">
        <f t="shared" si="1"/>
        <v>4.6130797831186978</v>
      </c>
    </row>
    <row r="28" spans="1:12" ht="12">
      <c r="A28" s="18" t="s">
        <v>645</v>
      </c>
      <c r="B28" s="18" t="s">
        <v>10</v>
      </c>
      <c r="C28" s="18" t="s">
        <v>1466</v>
      </c>
      <c r="D28" s="18" t="s">
        <v>1598</v>
      </c>
      <c r="E28" s="18" t="s">
        <v>1598</v>
      </c>
      <c r="F28" s="18" t="s">
        <v>1894</v>
      </c>
      <c r="G28" s="19">
        <v>1.7529140050000001</v>
      </c>
      <c r="H28" s="19">
        <v>1.68928122</v>
      </c>
      <c r="I28" s="19">
        <v>1.513780256</v>
      </c>
      <c r="J28" s="19">
        <v>1.630203522</v>
      </c>
      <c r="K28" s="27">
        <f t="shared" si="0"/>
        <v>1.64654475075</v>
      </c>
      <c r="L28" s="27">
        <f t="shared" si="1"/>
        <v>3.1308290811957527</v>
      </c>
    </row>
    <row r="29" spans="1:12" ht="12">
      <c r="A29" s="18" t="s">
        <v>645</v>
      </c>
      <c r="B29" s="18" t="s">
        <v>11</v>
      </c>
      <c r="C29" s="18" t="s">
        <v>1472</v>
      </c>
      <c r="D29" s="18" t="s">
        <v>1688</v>
      </c>
      <c r="E29" s="18"/>
      <c r="F29" s="18" t="s">
        <v>644</v>
      </c>
      <c r="G29" s="19">
        <v>1.7001513939999999</v>
      </c>
      <c r="H29" s="19">
        <v>1.389133621</v>
      </c>
      <c r="I29" s="19">
        <v>0.71731357500000004</v>
      </c>
      <c r="J29" s="19">
        <v>0.80304009899999995</v>
      </c>
      <c r="K29" s="27">
        <f t="shared" si="0"/>
        <v>1.1524096722499999</v>
      </c>
      <c r="L29" s="27">
        <f t="shared" si="1"/>
        <v>2.2228485748155959</v>
      </c>
    </row>
    <row r="30" spans="1:12" ht="12">
      <c r="A30" s="18" t="s">
        <v>3</v>
      </c>
      <c r="B30" s="18" t="s">
        <v>31</v>
      </c>
      <c r="C30" s="18" t="s">
        <v>1654</v>
      </c>
      <c r="D30" s="18" t="s">
        <v>1557</v>
      </c>
      <c r="E30" s="18" t="s">
        <v>1557</v>
      </c>
      <c r="F30" s="18" t="s">
        <v>643</v>
      </c>
      <c r="G30" s="19">
        <v>4.3001920660000001</v>
      </c>
      <c r="H30" s="19">
        <v>4.8309424060000001</v>
      </c>
      <c r="I30" s="19">
        <v>3.3022761410000001</v>
      </c>
      <c r="J30" s="19">
        <v>3.584399876</v>
      </c>
      <c r="K30" s="27">
        <f t="shared" si="0"/>
        <v>4.0044526222499996</v>
      </c>
      <c r="L30" s="27">
        <f t="shared" si="1"/>
        <v>16.049457442490763</v>
      </c>
    </row>
    <row r="31" spans="1:12" ht="12">
      <c r="A31" s="18" t="s">
        <v>3</v>
      </c>
      <c r="B31" s="18" t="s">
        <v>642</v>
      </c>
      <c r="C31" s="18" t="s">
        <v>1654</v>
      </c>
      <c r="D31" s="18" t="s">
        <v>1557</v>
      </c>
      <c r="E31" s="18" t="s">
        <v>1557</v>
      </c>
      <c r="F31" s="18" t="s">
        <v>641</v>
      </c>
      <c r="G31" s="19">
        <v>4.3001920660000001</v>
      </c>
      <c r="H31" s="19">
        <v>3.2178321132000001</v>
      </c>
      <c r="I31" s="19">
        <v>3.3022761410000001</v>
      </c>
      <c r="J31" s="19">
        <v>3.262471728</v>
      </c>
      <c r="K31" s="27">
        <f t="shared" si="0"/>
        <v>3.5206930120500002</v>
      </c>
      <c r="L31" s="27">
        <f t="shared" si="1"/>
        <v>11.47715381832149</v>
      </c>
    </row>
    <row r="32" spans="1:12" ht="12">
      <c r="A32" s="18" t="s">
        <v>3</v>
      </c>
      <c r="B32" s="18" t="s">
        <v>32</v>
      </c>
      <c r="C32" s="18"/>
      <c r="D32" s="18"/>
      <c r="E32" s="18"/>
      <c r="F32" s="18" t="s">
        <v>640</v>
      </c>
      <c r="G32" s="19">
        <v>1.5198546690000001</v>
      </c>
      <c r="H32" s="19">
        <v>1.536429783</v>
      </c>
      <c r="I32" s="19">
        <v>1.552254367</v>
      </c>
      <c r="J32" s="19">
        <v>2.1249682330000002</v>
      </c>
      <c r="K32" s="27">
        <f t="shared" si="0"/>
        <v>1.6833767630000001</v>
      </c>
      <c r="L32" s="27">
        <f t="shared" si="1"/>
        <v>3.2117882109437623</v>
      </c>
    </row>
    <row r="33" spans="1:12" ht="12">
      <c r="A33" s="18" t="s">
        <v>3</v>
      </c>
      <c r="B33" s="18" t="s">
        <v>30</v>
      </c>
      <c r="C33" s="18" t="s">
        <v>1453</v>
      </c>
      <c r="D33" s="18" t="s">
        <v>1564</v>
      </c>
      <c r="E33" s="18"/>
      <c r="F33" s="18" t="s">
        <v>639</v>
      </c>
      <c r="G33" s="19">
        <v>4.5631128089999997</v>
      </c>
      <c r="H33" s="19">
        <v>2.5919618495555552</v>
      </c>
      <c r="I33" s="19">
        <v>3.1767452829999998</v>
      </c>
      <c r="J33" s="19">
        <v>2.677509191</v>
      </c>
      <c r="K33" s="27">
        <f t="shared" si="0"/>
        <v>3.2523322831388888</v>
      </c>
      <c r="L33" s="27">
        <f t="shared" si="1"/>
        <v>9.5290492835032961</v>
      </c>
    </row>
    <row r="34" spans="1:12" ht="12">
      <c r="A34" s="18" t="s">
        <v>638</v>
      </c>
      <c r="B34" s="18" t="s">
        <v>637</v>
      </c>
      <c r="C34" s="18" t="s">
        <v>1655</v>
      </c>
      <c r="D34" s="18" t="s">
        <v>1689</v>
      </c>
      <c r="E34" s="18"/>
      <c r="F34" s="18" t="s">
        <v>636</v>
      </c>
      <c r="G34" s="19">
        <v>1.1110491170000001</v>
      </c>
      <c r="H34" s="19">
        <v>1.0577761779999999</v>
      </c>
      <c r="I34" s="19">
        <v>1.176745283</v>
      </c>
      <c r="J34" s="19">
        <v>1.1249682329999999</v>
      </c>
      <c r="K34" s="27">
        <f t="shared" si="0"/>
        <v>1.11763470275</v>
      </c>
      <c r="L34" s="27">
        <f t="shared" si="1"/>
        <v>2.1699092428517477</v>
      </c>
    </row>
    <row r="35" spans="1:12" ht="12">
      <c r="A35" s="18" t="s">
        <v>635</v>
      </c>
      <c r="B35" s="18" t="s">
        <v>33</v>
      </c>
      <c r="C35" s="18" t="s">
        <v>1420</v>
      </c>
      <c r="D35" s="18" t="s">
        <v>1690</v>
      </c>
      <c r="E35" s="18"/>
      <c r="F35" s="18" t="s">
        <v>634</v>
      </c>
      <c r="G35" s="19">
        <v>1.0985581849999999</v>
      </c>
      <c r="H35" s="19">
        <v>1.039928194</v>
      </c>
      <c r="I35" s="19">
        <v>1.269854694</v>
      </c>
      <c r="J35" s="19">
        <v>1.7264188899999999</v>
      </c>
      <c r="K35" s="27">
        <f t="shared" ref="K35:K66" si="2">AVERAGE(G35:J35)</f>
        <v>1.2836899907499999</v>
      </c>
      <c r="L35" s="27">
        <f t="shared" ref="L35:L66" si="3">2^K35</f>
        <v>2.4346088274082227</v>
      </c>
    </row>
    <row r="36" spans="1:12" ht="12">
      <c r="A36" s="18" t="s">
        <v>632</v>
      </c>
      <c r="B36" s="18" t="s">
        <v>7</v>
      </c>
      <c r="C36" s="18" t="s">
        <v>1281</v>
      </c>
      <c r="D36" s="18" t="s">
        <v>1691</v>
      </c>
      <c r="E36" s="18"/>
      <c r="F36" s="18" t="s">
        <v>633</v>
      </c>
      <c r="G36" s="19">
        <v>1.31915739</v>
      </c>
      <c r="H36" s="19">
        <v>1.0096817920000001</v>
      </c>
      <c r="I36" s="19">
        <v>1.552254367</v>
      </c>
      <c r="J36" s="19">
        <v>1.630203522</v>
      </c>
      <c r="K36" s="27">
        <f t="shared" si="2"/>
        <v>1.3778242677499999</v>
      </c>
      <c r="L36" s="27">
        <f t="shared" si="3"/>
        <v>2.598761554868338</v>
      </c>
    </row>
    <row r="37" spans="1:12" ht="12">
      <c r="A37" s="18" t="s">
        <v>632</v>
      </c>
      <c r="B37" s="18" t="s">
        <v>631</v>
      </c>
      <c r="C37" s="18" t="s">
        <v>1322</v>
      </c>
      <c r="D37" s="18" t="s">
        <v>1692</v>
      </c>
      <c r="E37" s="18"/>
      <c r="F37" s="18" t="s">
        <v>630</v>
      </c>
      <c r="G37" s="19">
        <v>1.524531152</v>
      </c>
      <c r="H37" s="19">
        <v>1.251160099</v>
      </c>
      <c r="I37" s="19">
        <v>1.117851562</v>
      </c>
      <c r="J37" s="19">
        <v>1.192082466</v>
      </c>
      <c r="K37" s="27">
        <f t="shared" si="2"/>
        <v>1.2714063197500001</v>
      </c>
      <c r="L37" s="27">
        <f t="shared" si="3"/>
        <v>2.413967612075274</v>
      </c>
    </row>
    <row r="38" spans="1:12" ht="12">
      <c r="A38" s="18" t="s">
        <v>629</v>
      </c>
      <c r="B38" s="18" t="s">
        <v>628</v>
      </c>
      <c r="C38" s="18" t="s">
        <v>1419</v>
      </c>
      <c r="D38" s="18" t="s">
        <v>1693</v>
      </c>
      <c r="E38" s="18"/>
      <c r="F38" s="18" t="s">
        <v>627</v>
      </c>
      <c r="G38" s="19">
        <v>1.0344279089999999</v>
      </c>
      <c r="H38" s="19">
        <v>0.84128425900000003</v>
      </c>
      <c r="I38" s="19">
        <v>1.14699788</v>
      </c>
      <c r="J38" s="19">
        <v>1.092546786</v>
      </c>
      <c r="K38" s="27">
        <f t="shared" si="2"/>
        <v>1.0288142085</v>
      </c>
      <c r="L38" s="27">
        <f t="shared" si="3"/>
        <v>2.0403465440059141</v>
      </c>
    </row>
    <row r="39" spans="1:12" ht="12">
      <c r="A39" s="18" t="s">
        <v>626</v>
      </c>
      <c r="B39" s="18" t="s">
        <v>625</v>
      </c>
      <c r="C39" s="18" t="s">
        <v>1502</v>
      </c>
      <c r="D39" s="18" t="s">
        <v>1694</v>
      </c>
      <c r="E39" s="18"/>
      <c r="F39" s="18" t="s">
        <v>624</v>
      </c>
      <c r="G39" s="19">
        <v>0.85298104900000005</v>
      </c>
      <c r="H39" s="19">
        <v>1.3844266220000001</v>
      </c>
      <c r="I39" s="19">
        <v>0.80751143000000003</v>
      </c>
      <c r="J39" s="19">
        <v>1.0608378620000001</v>
      </c>
      <c r="K39" s="27">
        <f t="shared" si="2"/>
        <v>1.02643924075</v>
      </c>
      <c r="L39" s="27">
        <f t="shared" si="3"/>
        <v>2.0369904841711954</v>
      </c>
    </row>
    <row r="40" spans="1:12" ht="12">
      <c r="A40" s="18" t="s">
        <v>295</v>
      </c>
      <c r="B40" s="18" t="s">
        <v>37</v>
      </c>
      <c r="C40" s="18"/>
      <c r="D40" s="18"/>
      <c r="E40" s="18"/>
      <c r="F40" s="18" t="s">
        <v>623</v>
      </c>
      <c r="G40" s="19">
        <v>1.649672896</v>
      </c>
      <c r="H40" s="19">
        <v>1.1604617450000001</v>
      </c>
      <c r="I40" s="19">
        <v>0.59178269299999997</v>
      </c>
      <c r="J40" s="19">
        <v>1.455116852</v>
      </c>
      <c r="K40" s="27">
        <f t="shared" si="2"/>
        <v>1.2142585465</v>
      </c>
      <c r="L40" s="27">
        <f t="shared" si="3"/>
        <v>2.3202150793028697</v>
      </c>
    </row>
    <row r="41" spans="1:12" ht="12">
      <c r="A41" s="18" t="s">
        <v>295</v>
      </c>
      <c r="B41" s="18" t="s">
        <v>34</v>
      </c>
      <c r="C41" s="18" t="s">
        <v>1376</v>
      </c>
      <c r="D41" s="18" t="s">
        <v>1695</v>
      </c>
      <c r="E41" s="18"/>
      <c r="F41" s="18" t="s">
        <v>622</v>
      </c>
      <c r="G41" s="19">
        <v>1.666696129</v>
      </c>
      <c r="H41" s="19">
        <v>1.256321799</v>
      </c>
      <c r="I41" s="19">
        <v>1.14699788</v>
      </c>
      <c r="J41" s="19">
        <v>1.7770449159999999</v>
      </c>
      <c r="K41" s="27">
        <f t="shared" si="2"/>
        <v>1.4617651810000001</v>
      </c>
      <c r="L41" s="27">
        <f t="shared" si="3"/>
        <v>2.7544517303451714</v>
      </c>
    </row>
    <row r="42" spans="1:12" ht="12">
      <c r="A42" s="18" t="s">
        <v>295</v>
      </c>
      <c r="B42" s="18" t="s">
        <v>36</v>
      </c>
      <c r="C42" s="18" t="s">
        <v>1436</v>
      </c>
      <c r="D42" s="18" t="s">
        <v>1696</v>
      </c>
      <c r="E42" s="18"/>
      <c r="F42" s="18" t="s">
        <v>621</v>
      </c>
      <c r="G42" s="19">
        <v>1.5614072290000001</v>
      </c>
      <c r="H42" s="19">
        <v>0.97252882799999996</v>
      </c>
      <c r="I42" s="19">
        <v>1.033787375</v>
      </c>
      <c r="J42" s="19">
        <v>2.0608378620000001</v>
      </c>
      <c r="K42" s="27">
        <f t="shared" si="2"/>
        <v>1.4071403235000002</v>
      </c>
      <c r="L42" s="27">
        <f t="shared" si="3"/>
        <v>2.6521094650511641</v>
      </c>
    </row>
    <row r="43" spans="1:12" ht="12">
      <c r="A43" s="18" t="s">
        <v>295</v>
      </c>
      <c r="B43" s="18" t="s">
        <v>38</v>
      </c>
      <c r="C43" s="18" t="s">
        <v>1512</v>
      </c>
      <c r="D43" s="18" t="s">
        <v>1697</v>
      </c>
      <c r="E43" s="18"/>
      <c r="F43" s="18" t="s">
        <v>620</v>
      </c>
      <c r="G43" s="19">
        <v>1.788343555</v>
      </c>
      <c r="H43" s="19">
        <v>1.1043187189999999</v>
      </c>
      <c r="I43" s="19">
        <v>1.2071189040000001</v>
      </c>
      <c r="J43" s="19">
        <v>1.9994373750000001</v>
      </c>
      <c r="K43" s="27">
        <f t="shared" si="2"/>
        <v>1.5248046382500002</v>
      </c>
      <c r="L43" s="27">
        <f t="shared" si="3"/>
        <v>2.8774774816185618</v>
      </c>
    </row>
    <row r="44" spans="1:12" ht="12">
      <c r="A44" s="18" t="s">
        <v>295</v>
      </c>
      <c r="B44" s="18" t="s">
        <v>39</v>
      </c>
      <c r="C44" s="18" t="s">
        <v>1269</v>
      </c>
      <c r="D44" s="18" t="s">
        <v>1698</v>
      </c>
      <c r="E44" s="18"/>
      <c r="F44" s="18" t="s">
        <v>619</v>
      </c>
      <c r="G44" s="19">
        <v>1.796099991</v>
      </c>
      <c r="H44" s="19">
        <v>1.3364921910000001</v>
      </c>
      <c r="I44" s="19">
        <v>1.0612680860000001</v>
      </c>
      <c r="J44" s="19">
        <v>1.829512284</v>
      </c>
      <c r="K44" s="27">
        <f t="shared" si="2"/>
        <v>1.5058431379999999</v>
      </c>
      <c r="L44" s="27">
        <f t="shared" si="3"/>
        <v>2.8399059217220977</v>
      </c>
    </row>
    <row r="45" spans="1:12" ht="12">
      <c r="A45" s="18" t="s">
        <v>295</v>
      </c>
      <c r="B45" s="18" t="s">
        <v>35</v>
      </c>
      <c r="C45" s="18" t="s">
        <v>1476</v>
      </c>
      <c r="D45" s="18"/>
      <c r="E45" s="18"/>
      <c r="F45" s="18" t="s">
        <v>618</v>
      </c>
      <c r="G45" s="19">
        <v>1.597364072</v>
      </c>
      <c r="H45" s="19">
        <v>1.1100323649999999</v>
      </c>
      <c r="I45" s="19">
        <v>1.089282437</v>
      </c>
      <c r="J45" s="19">
        <v>1.9405436540000001</v>
      </c>
      <c r="K45" s="27">
        <f t="shared" si="2"/>
        <v>1.4343056320000001</v>
      </c>
      <c r="L45" s="27">
        <f t="shared" si="3"/>
        <v>2.7025206319118578</v>
      </c>
    </row>
    <row r="46" spans="1:12" ht="12">
      <c r="A46" s="18" t="s">
        <v>295</v>
      </c>
      <c r="B46" s="18" t="s">
        <v>40</v>
      </c>
      <c r="C46" s="18" t="s">
        <v>1257</v>
      </c>
      <c r="D46" s="18" t="s">
        <v>1699</v>
      </c>
      <c r="E46" s="18"/>
      <c r="F46" s="18" t="s">
        <v>617</v>
      </c>
      <c r="G46" s="19">
        <v>1.691860028</v>
      </c>
      <c r="H46" s="19">
        <v>1.3168634029999999</v>
      </c>
      <c r="I46" s="19">
        <v>0.83097038000000001</v>
      </c>
      <c r="J46" s="19">
        <v>2.0608378620000001</v>
      </c>
      <c r="K46" s="27">
        <f t="shared" si="2"/>
        <v>1.4751329182499999</v>
      </c>
      <c r="L46" s="27">
        <f t="shared" si="3"/>
        <v>2.7800925631243856</v>
      </c>
    </row>
    <row r="47" spans="1:12" ht="12">
      <c r="A47" s="18" t="s">
        <v>279</v>
      </c>
      <c r="B47" s="18" t="s">
        <v>616</v>
      </c>
      <c r="C47" s="18" t="s">
        <v>1656</v>
      </c>
      <c r="D47" s="18" t="s">
        <v>1700</v>
      </c>
      <c r="E47" s="18" t="s">
        <v>1700</v>
      </c>
      <c r="F47" s="18" t="s">
        <v>615</v>
      </c>
      <c r="G47" s="19">
        <v>0.93254822999999998</v>
      </c>
      <c r="H47" s="19">
        <v>1.2869100899999999</v>
      </c>
      <c r="I47" s="19">
        <v>2.3022761410000001</v>
      </c>
      <c r="J47" s="19">
        <v>2.677509191</v>
      </c>
      <c r="K47" s="27">
        <f t="shared" si="2"/>
        <v>1.799810913</v>
      </c>
      <c r="L47" s="27">
        <f t="shared" si="3"/>
        <v>3.4817458878325214</v>
      </c>
    </row>
    <row r="48" spans="1:12" ht="12">
      <c r="A48" s="18" t="s">
        <v>610</v>
      </c>
      <c r="B48" s="18" t="s">
        <v>614</v>
      </c>
      <c r="C48" s="18" t="s">
        <v>1334</v>
      </c>
      <c r="D48" s="18" t="s">
        <v>1701</v>
      </c>
      <c r="E48" s="18" t="s">
        <v>1701</v>
      </c>
      <c r="F48" s="18" t="s">
        <v>613</v>
      </c>
      <c r="G48" s="19">
        <v>0.64538554199999998</v>
      </c>
      <c r="H48" s="19">
        <v>0.64273867900000003</v>
      </c>
      <c r="I48" s="19">
        <v>1.0612680860000001</v>
      </c>
      <c r="J48" s="19">
        <v>2.192082466</v>
      </c>
      <c r="K48" s="27">
        <f t="shared" si="2"/>
        <v>1.13536869325</v>
      </c>
      <c r="L48" s="27">
        <f t="shared" si="3"/>
        <v>2.1967469536117128</v>
      </c>
    </row>
    <row r="49" spans="1:12" ht="12">
      <c r="A49" s="18" t="s">
        <v>610</v>
      </c>
      <c r="B49" s="18" t="s">
        <v>612</v>
      </c>
      <c r="C49" s="18" t="s">
        <v>1489</v>
      </c>
      <c r="D49" s="18" t="s">
        <v>1702</v>
      </c>
      <c r="E49" s="18"/>
      <c r="F49" s="18" t="s">
        <v>611</v>
      </c>
      <c r="G49" s="19">
        <v>0.93956865099999998</v>
      </c>
      <c r="H49" s="19">
        <v>0.91494139100000005</v>
      </c>
      <c r="I49" s="19">
        <v>1.3022761410000001</v>
      </c>
      <c r="J49" s="19">
        <v>1.455116852</v>
      </c>
      <c r="K49" s="27">
        <f t="shared" si="2"/>
        <v>1.15297575875</v>
      </c>
      <c r="L49" s="27">
        <f t="shared" si="3"/>
        <v>2.2237209500840067</v>
      </c>
    </row>
    <row r="50" spans="1:12" ht="12">
      <c r="A50" s="18" t="s">
        <v>610</v>
      </c>
      <c r="B50" s="18" t="s">
        <v>609</v>
      </c>
      <c r="C50" s="18" t="s">
        <v>1492</v>
      </c>
      <c r="D50" s="18" t="s">
        <v>1703</v>
      </c>
      <c r="E50" s="18" t="s">
        <v>1703</v>
      </c>
      <c r="F50" s="18" t="s">
        <v>608</v>
      </c>
      <c r="G50" s="19">
        <v>1.7489231489999999</v>
      </c>
      <c r="H50" s="19">
        <v>1.905115892</v>
      </c>
      <c r="I50" s="19">
        <v>1.9543528240000001</v>
      </c>
      <c r="J50" s="19">
        <v>2.1249682330000002</v>
      </c>
      <c r="K50" s="27">
        <f t="shared" si="2"/>
        <v>1.9333400245000001</v>
      </c>
      <c r="L50" s="27">
        <f t="shared" si="3"/>
        <v>3.819384129764047</v>
      </c>
    </row>
    <row r="51" spans="1:12" ht="12">
      <c r="A51" s="18" t="s">
        <v>607</v>
      </c>
      <c r="B51" s="18" t="s">
        <v>606</v>
      </c>
      <c r="C51" s="18" t="s">
        <v>1377</v>
      </c>
      <c r="D51" s="18" t="s">
        <v>1704</v>
      </c>
      <c r="E51" s="18"/>
      <c r="F51" s="18" t="s">
        <v>605</v>
      </c>
      <c r="G51" s="19">
        <v>1.2809741020000001</v>
      </c>
      <c r="H51" s="19">
        <v>1.5864704169999999</v>
      </c>
      <c r="I51" s="19">
        <v>1.6324247590000001</v>
      </c>
      <c r="J51" s="19">
        <v>1.829512284</v>
      </c>
      <c r="K51" s="27">
        <f t="shared" si="2"/>
        <v>1.5823453905</v>
      </c>
      <c r="L51" s="27">
        <f t="shared" si="3"/>
        <v>2.9945628054292195</v>
      </c>
    </row>
    <row r="52" spans="1:12" ht="12">
      <c r="A52" s="18" t="s">
        <v>598</v>
      </c>
      <c r="B52" s="18" t="s">
        <v>604</v>
      </c>
      <c r="C52" s="18" t="s">
        <v>1311</v>
      </c>
      <c r="D52" s="18" t="s">
        <v>1705</v>
      </c>
      <c r="E52" s="18" t="s">
        <v>1705</v>
      </c>
      <c r="F52" s="18" t="s">
        <v>603</v>
      </c>
      <c r="G52" s="19">
        <v>1.422993223</v>
      </c>
      <c r="H52" s="19">
        <v>1.3844266220000001</v>
      </c>
      <c r="I52" s="19">
        <v>1.552254367</v>
      </c>
      <c r="J52" s="19">
        <v>0.85647946699999999</v>
      </c>
      <c r="K52" s="27">
        <f t="shared" si="2"/>
        <v>1.3040384197499999</v>
      </c>
      <c r="L52" s="27">
        <f t="shared" si="3"/>
        <v>2.4691909688038223</v>
      </c>
    </row>
    <row r="53" spans="1:12" ht="12">
      <c r="A53" s="18" t="s">
        <v>598</v>
      </c>
      <c r="B53" s="18" t="s">
        <v>602</v>
      </c>
      <c r="C53" s="18" t="s">
        <v>1336</v>
      </c>
      <c r="D53" s="18" t="s">
        <v>1706</v>
      </c>
      <c r="E53" s="18" t="s">
        <v>1706</v>
      </c>
      <c r="F53" s="18" t="s">
        <v>601</v>
      </c>
      <c r="G53" s="19">
        <v>1.2303480760000001</v>
      </c>
      <c r="H53" s="19">
        <v>1.2459798639999999</v>
      </c>
      <c r="I53" s="19">
        <v>1.3354429729999999</v>
      </c>
      <c r="J53" s="19">
        <v>1.2989976780000001</v>
      </c>
      <c r="K53" s="27">
        <f t="shared" si="2"/>
        <v>1.2776921477500001</v>
      </c>
      <c r="L53" s="27">
        <f t="shared" si="3"/>
        <v>2.4245082245803808</v>
      </c>
    </row>
    <row r="54" spans="1:12" ht="12">
      <c r="A54" s="18" t="s">
        <v>598</v>
      </c>
      <c r="B54" s="18" t="s">
        <v>600</v>
      </c>
      <c r="C54" s="18" t="s">
        <v>1363</v>
      </c>
      <c r="D54" s="18" t="s">
        <v>1707</v>
      </c>
      <c r="E54" s="18"/>
      <c r="F54" s="18" t="s">
        <v>599</v>
      </c>
      <c r="G54" s="19">
        <v>0.86777803600000003</v>
      </c>
      <c r="H54" s="19">
        <v>0.908398551</v>
      </c>
      <c r="I54" s="19">
        <v>1.2071189040000001</v>
      </c>
      <c r="J54" s="19">
        <v>1.7264188899999999</v>
      </c>
      <c r="K54" s="27">
        <f t="shared" si="2"/>
        <v>1.1774285952500001</v>
      </c>
      <c r="L54" s="27">
        <f t="shared" si="3"/>
        <v>2.2617329491482709</v>
      </c>
    </row>
    <row r="55" spans="1:12" ht="12">
      <c r="A55" s="18" t="s">
        <v>598</v>
      </c>
      <c r="B55" s="18" t="s">
        <v>597</v>
      </c>
      <c r="C55" s="18" t="s">
        <v>1407</v>
      </c>
      <c r="D55" s="18" t="s">
        <v>1708</v>
      </c>
      <c r="E55" s="18"/>
      <c r="F55" s="18" t="s">
        <v>596</v>
      </c>
      <c r="G55" s="19">
        <v>0.76086284599999998</v>
      </c>
      <c r="H55" s="19">
        <v>1.7744973150000001</v>
      </c>
      <c r="I55" s="19">
        <v>0.532889061</v>
      </c>
      <c r="J55" s="19">
        <v>1.192082466</v>
      </c>
      <c r="K55" s="27">
        <f t="shared" si="2"/>
        <v>1.065082922</v>
      </c>
      <c r="L55" s="27">
        <f t="shared" si="3"/>
        <v>2.0922901350040486</v>
      </c>
    </row>
    <row r="56" spans="1:12" ht="12">
      <c r="A56" s="18" t="s">
        <v>594</v>
      </c>
      <c r="B56" s="18" t="s">
        <v>595</v>
      </c>
      <c r="C56" s="18" t="s">
        <v>1370</v>
      </c>
      <c r="D56" s="18" t="s">
        <v>1538</v>
      </c>
      <c r="E56" s="18" t="s">
        <v>1538</v>
      </c>
      <c r="F56" s="18" t="s">
        <v>1899</v>
      </c>
      <c r="G56" s="19">
        <v>1.649672896</v>
      </c>
      <c r="H56" s="19">
        <v>1.3797042159999999</v>
      </c>
      <c r="I56" s="19">
        <v>1.513780256</v>
      </c>
      <c r="J56" s="19">
        <v>1.7770449159999999</v>
      </c>
      <c r="K56" s="27">
        <f t="shared" si="2"/>
        <v>1.5800505709999997</v>
      </c>
      <c r="L56" s="27">
        <f t="shared" si="3"/>
        <v>2.9898032974447775</v>
      </c>
    </row>
    <row r="57" spans="1:12" ht="12">
      <c r="A57" s="18" t="s">
        <v>594</v>
      </c>
      <c r="B57" s="18" t="s">
        <v>593</v>
      </c>
      <c r="C57" s="18" t="s">
        <v>1469</v>
      </c>
      <c r="D57" s="18" t="s">
        <v>1709</v>
      </c>
      <c r="E57" s="18"/>
      <c r="F57" s="18" t="s">
        <v>592</v>
      </c>
      <c r="G57" s="19">
        <v>2.4576393310000002</v>
      </c>
      <c r="H57" s="19">
        <v>2.4147511860000002</v>
      </c>
      <c r="I57" s="19">
        <v>2.1178515619999998</v>
      </c>
      <c r="J57" s="19">
        <v>2.677509191</v>
      </c>
      <c r="K57" s="27">
        <f t="shared" si="2"/>
        <v>2.4169378175</v>
      </c>
      <c r="L57" s="27">
        <f t="shared" si="3"/>
        <v>5.340363029900729</v>
      </c>
    </row>
    <row r="58" spans="1:12" ht="12">
      <c r="A58" s="18" t="s">
        <v>591</v>
      </c>
      <c r="B58" s="18" t="s">
        <v>590</v>
      </c>
      <c r="C58" s="18" t="s">
        <v>1458</v>
      </c>
      <c r="D58" s="18" t="s">
        <v>1710</v>
      </c>
      <c r="E58" s="18"/>
      <c r="F58" s="18" t="s">
        <v>589</v>
      </c>
      <c r="G58" s="19">
        <v>0.78444964299999997</v>
      </c>
      <c r="H58" s="19">
        <v>0.74174867899999997</v>
      </c>
      <c r="I58" s="19">
        <v>1.4397796350000001</v>
      </c>
      <c r="J58" s="19">
        <v>1.540005667</v>
      </c>
      <c r="K58" s="27">
        <f t="shared" si="2"/>
        <v>1.1264959059999999</v>
      </c>
      <c r="L58" s="27">
        <f t="shared" si="3"/>
        <v>2.1832780960855711</v>
      </c>
    </row>
    <row r="59" spans="1:12" ht="12">
      <c r="A59" s="18" t="s">
        <v>587</v>
      </c>
      <c r="B59" s="18" t="s">
        <v>41</v>
      </c>
      <c r="C59" s="18" t="s">
        <v>1378</v>
      </c>
      <c r="D59" s="18" t="s">
        <v>1711</v>
      </c>
      <c r="E59" s="18" t="s">
        <v>1711</v>
      </c>
      <c r="F59" s="18" t="s">
        <v>588</v>
      </c>
      <c r="G59" s="19">
        <v>3.7145476500000001</v>
      </c>
      <c r="H59" s="19">
        <v>3.5300508260000001</v>
      </c>
      <c r="I59" s="19">
        <v>3.0612680860000001</v>
      </c>
      <c r="J59" s="19">
        <v>3.584399876</v>
      </c>
      <c r="K59" s="27">
        <f t="shared" si="2"/>
        <v>3.4725666095000003</v>
      </c>
      <c r="L59" s="27">
        <f t="shared" si="3"/>
        <v>11.100606591205873</v>
      </c>
    </row>
    <row r="60" spans="1:12" ht="12">
      <c r="A60" s="18" t="s">
        <v>587</v>
      </c>
      <c r="B60" s="18" t="s">
        <v>42</v>
      </c>
      <c r="C60" s="18" t="s">
        <v>1427</v>
      </c>
      <c r="D60" s="18" t="s">
        <v>1712</v>
      </c>
      <c r="E60" s="18"/>
      <c r="F60" s="18" t="s">
        <v>586</v>
      </c>
      <c r="G60" s="19">
        <v>1.666696129</v>
      </c>
      <c r="H60" s="19">
        <v>1.398501794</v>
      </c>
      <c r="I60" s="19">
        <v>0.95435282399999999</v>
      </c>
      <c r="J60" s="19">
        <v>1.4144747849999999</v>
      </c>
      <c r="K60" s="27">
        <f t="shared" si="2"/>
        <v>1.3585063829999999</v>
      </c>
      <c r="L60" s="27">
        <f t="shared" si="3"/>
        <v>2.5641957178220793</v>
      </c>
    </row>
    <row r="61" spans="1:12" ht="12">
      <c r="A61" s="18" t="s">
        <v>223</v>
      </c>
      <c r="B61" s="18" t="s">
        <v>585</v>
      </c>
      <c r="C61" s="18" t="s">
        <v>1524</v>
      </c>
      <c r="D61" s="18" t="s">
        <v>1713</v>
      </c>
      <c r="E61" s="18"/>
      <c r="F61" s="18" t="s">
        <v>584</v>
      </c>
      <c r="G61" s="19">
        <v>0.72880157199999995</v>
      </c>
      <c r="H61" s="19">
        <v>0.770894996</v>
      </c>
      <c r="I61" s="19">
        <v>2.0612680860000001</v>
      </c>
      <c r="J61" s="19">
        <v>0.77704491600000003</v>
      </c>
      <c r="K61" s="27">
        <f t="shared" si="2"/>
        <v>1.0845023925000001</v>
      </c>
      <c r="L61" s="27">
        <f t="shared" si="3"/>
        <v>2.1206439141837254</v>
      </c>
    </row>
    <row r="62" spans="1:12" ht="12">
      <c r="A62" s="18" t="s">
        <v>583</v>
      </c>
      <c r="B62" s="18" t="s">
        <v>582</v>
      </c>
      <c r="C62" s="18" t="s">
        <v>1273</v>
      </c>
      <c r="D62" s="18" t="s">
        <v>1714</v>
      </c>
      <c r="E62" s="18"/>
      <c r="F62" s="18" t="s">
        <v>581</v>
      </c>
      <c r="G62" s="19">
        <v>2.3951752449999999</v>
      </c>
      <c r="H62" s="19">
        <v>2.1100323649999999</v>
      </c>
      <c r="I62" s="19">
        <v>1.9543528240000001</v>
      </c>
      <c r="J62" s="19">
        <v>2.7770449159999999</v>
      </c>
      <c r="K62" s="27">
        <f t="shared" si="2"/>
        <v>2.3091513374999999</v>
      </c>
      <c r="L62" s="27">
        <f t="shared" si="3"/>
        <v>4.9559146351589431</v>
      </c>
    </row>
    <row r="63" spans="1:12" ht="12">
      <c r="A63" s="18" t="s">
        <v>202</v>
      </c>
      <c r="B63" s="18" t="s">
        <v>580</v>
      </c>
      <c r="C63" s="18" t="s">
        <v>1353</v>
      </c>
      <c r="D63" s="18" t="s">
        <v>1715</v>
      </c>
      <c r="E63" s="18" t="s">
        <v>1715</v>
      </c>
      <c r="F63" s="18" t="s">
        <v>579</v>
      </c>
      <c r="G63" s="19">
        <v>1.34053102</v>
      </c>
      <c r="H63" s="19">
        <v>1.266590125</v>
      </c>
      <c r="I63" s="19">
        <v>0.87906476600000005</v>
      </c>
      <c r="J63" s="19">
        <v>1.4144747849999999</v>
      </c>
      <c r="K63" s="27">
        <f t="shared" si="2"/>
        <v>1.2251651739999998</v>
      </c>
      <c r="L63" s="27">
        <f t="shared" si="3"/>
        <v>2.3378221388061911</v>
      </c>
    </row>
    <row r="64" spans="1:12" ht="12">
      <c r="A64" s="18" t="s">
        <v>202</v>
      </c>
      <c r="B64" s="18" t="s">
        <v>578</v>
      </c>
      <c r="C64" s="18" t="s">
        <v>1414</v>
      </c>
      <c r="D64" s="18" t="s">
        <v>1545</v>
      </c>
      <c r="E64" s="18" t="s">
        <v>1545</v>
      </c>
      <c r="F64" s="18" t="s">
        <v>577</v>
      </c>
      <c r="G64" s="19">
        <v>2.192647333</v>
      </c>
      <c r="H64" s="19">
        <v>1.9149413909999999</v>
      </c>
      <c r="I64" s="19">
        <v>2.1767452829999998</v>
      </c>
      <c r="J64" s="19">
        <v>2.7770449159999999</v>
      </c>
      <c r="K64" s="27">
        <f t="shared" si="2"/>
        <v>2.2653447307499999</v>
      </c>
      <c r="L64" s="27">
        <f t="shared" si="3"/>
        <v>4.8076928549753761</v>
      </c>
    </row>
    <row r="65" spans="1:12" ht="12">
      <c r="A65" s="18" t="s">
        <v>202</v>
      </c>
      <c r="B65" s="18" t="s">
        <v>576</v>
      </c>
      <c r="C65" s="18" t="s">
        <v>1434</v>
      </c>
      <c r="D65" s="18" t="s">
        <v>1716</v>
      </c>
      <c r="E65" s="18"/>
      <c r="F65" s="18" t="s">
        <v>575</v>
      </c>
      <c r="G65" s="19">
        <v>1.4478250509999999</v>
      </c>
      <c r="H65" s="19">
        <v>1.5321803140000001</v>
      </c>
      <c r="I65" s="19">
        <v>2.1767452829999998</v>
      </c>
      <c r="J65" s="19">
        <v>2.3364723490000001</v>
      </c>
      <c r="K65" s="27">
        <f t="shared" si="2"/>
        <v>1.87330574925</v>
      </c>
      <c r="L65" s="27">
        <f t="shared" si="3"/>
        <v>3.6637111108792126</v>
      </c>
    </row>
    <row r="66" spans="1:12" ht="12">
      <c r="A66" s="18" t="s">
        <v>202</v>
      </c>
      <c r="B66" s="18" t="s">
        <v>574</v>
      </c>
      <c r="C66" s="18" t="s">
        <v>1444</v>
      </c>
      <c r="D66" s="18" t="s">
        <v>1717</v>
      </c>
      <c r="E66" s="18" t="s">
        <v>1717</v>
      </c>
      <c r="F66" s="18" t="s">
        <v>573</v>
      </c>
      <c r="G66" s="19">
        <v>1.2864911020000001</v>
      </c>
      <c r="H66" s="19">
        <v>1.1823212890000001</v>
      </c>
      <c r="I66" s="19">
        <v>1.2071189040000001</v>
      </c>
      <c r="J66" s="19">
        <v>1.4969369880000001</v>
      </c>
      <c r="K66" s="27">
        <f t="shared" si="2"/>
        <v>1.2932170707500001</v>
      </c>
      <c r="L66" s="27">
        <f t="shared" si="3"/>
        <v>2.4507393791652317</v>
      </c>
    </row>
    <row r="67" spans="1:12" ht="12">
      <c r="A67" s="18" t="s">
        <v>202</v>
      </c>
      <c r="B67" s="18" t="s">
        <v>572</v>
      </c>
      <c r="C67" s="18" t="s">
        <v>1503</v>
      </c>
      <c r="D67" s="18" t="s">
        <v>1718</v>
      </c>
      <c r="E67" s="18"/>
      <c r="F67" s="18" t="s">
        <v>571</v>
      </c>
      <c r="G67" s="19">
        <v>3.8594733909999999</v>
      </c>
      <c r="H67" s="19">
        <v>3.8701901489999999</v>
      </c>
      <c r="I67" s="19">
        <v>4.1767452829999998</v>
      </c>
      <c r="J67" s="19">
        <v>4.2624717280000004</v>
      </c>
      <c r="K67" s="27">
        <f t="shared" ref="K67:K98" si="4">AVERAGE(G67:J67)</f>
        <v>4.0422201377500002</v>
      </c>
      <c r="L67" s="27">
        <f t="shared" ref="L67:L98" si="5">2^K67</f>
        <v>16.475155051822576</v>
      </c>
    </row>
    <row r="68" spans="1:12" ht="12">
      <c r="A68" s="18" t="s">
        <v>197</v>
      </c>
      <c r="B68" s="18" t="s">
        <v>570</v>
      </c>
      <c r="C68" s="18" t="s">
        <v>1324</v>
      </c>
      <c r="D68" s="18" t="s">
        <v>1588</v>
      </c>
      <c r="E68" s="18" t="s">
        <v>1588</v>
      </c>
      <c r="F68" s="18" t="s">
        <v>1896</v>
      </c>
      <c r="G68" s="19">
        <v>2.6939372920000002</v>
      </c>
      <c r="H68" s="19">
        <v>2.3844266219999999</v>
      </c>
      <c r="I68" s="19">
        <v>1.8548170989999999</v>
      </c>
      <c r="J68" s="19">
        <v>2.677509191</v>
      </c>
      <c r="K68" s="27">
        <f t="shared" si="4"/>
        <v>2.4026725510000002</v>
      </c>
      <c r="L68" s="27">
        <f t="shared" si="5"/>
        <v>5.2878181064252789</v>
      </c>
    </row>
    <row r="69" spans="1:12" ht="12">
      <c r="A69" s="18" t="s">
        <v>197</v>
      </c>
      <c r="B69" s="18" t="s">
        <v>4</v>
      </c>
      <c r="C69" s="18" t="s">
        <v>1362</v>
      </c>
      <c r="D69" s="18" t="s">
        <v>1599</v>
      </c>
      <c r="E69" s="18"/>
      <c r="F69" s="18" t="s">
        <v>569</v>
      </c>
      <c r="G69" s="19">
        <v>1.73688391</v>
      </c>
      <c r="H69" s="19">
        <v>1.4713347139999999</v>
      </c>
      <c r="I69" s="19">
        <v>1.0612680860000001</v>
      </c>
      <c r="J69" s="19">
        <v>1.584399876</v>
      </c>
      <c r="K69" s="27">
        <f t="shared" si="4"/>
        <v>1.4634716464999999</v>
      </c>
      <c r="L69" s="27">
        <f t="shared" si="5"/>
        <v>2.7577117109299838</v>
      </c>
    </row>
    <row r="70" spans="1:12" ht="12">
      <c r="A70" s="18" t="s">
        <v>197</v>
      </c>
      <c r="B70" s="18" t="s">
        <v>5</v>
      </c>
      <c r="C70" s="18" t="s">
        <v>1393</v>
      </c>
      <c r="D70" s="18" t="s">
        <v>1645</v>
      </c>
      <c r="E70" s="18" t="s">
        <v>1645</v>
      </c>
      <c r="F70" s="18" t="s">
        <v>1897</v>
      </c>
      <c r="G70" s="19">
        <v>1.6624591399999999</v>
      </c>
      <c r="H70" s="19">
        <v>0.908398551</v>
      </c>
      <c r="I70" s="19">
        <v>1.2071189040000001</v>
      </c>
      <c r="J70" s="19">
        <v>1.9994373750000001</v>
      </c>
      <c r="K70" s="27">
        <f t="shared" si="4"/>
        <v>1.4443534925000001</v>
      </c>
      <c r="L70" s="27">
        <f t="shared" si="5"/>
        <v>2.7214084289608169</v>
      </c>
    </row>
    <row r="71" spans="1:12" ht="12">
      <c r="A71" s="18" t="s">
        <v>197</v>
      </c>
      <c r="B71" s="18" t="s">
        <v>568</v>
      </c>
      <c r="C71" s="18" t="s">
        <v>1402</v>
      </c>
      <c r="D71" s="18" t="s">
        <v>1719</v>
      </c>
      <c r="E71" s="18" t="s">
        <v>1719</v>
      </c>
      <c r="F71" s="18" t="s">
        <v>567</v>
      </c>
      <c r="G71" s="19">
        <v>2.3563559719999998</v>
      </c>
      <c r="H71" s="19">
        <v>2.1985011999999999</v>
      </c>
      <c r="I71" s="19">
        <v>1.4763055860000001</v>
      </c>
      <c r="J71" s="19">
        <v>1.9405436540000001</v>
      </c>
      <c r="K71" s="27">
        <f t="shared" si="4"/>
        <v>1.9929266030000001</v>
      </c>
      <c r="L71" s="27">
        <f t="shared" si="5"/>
        <v>3.9804363777323886</v>
      </c>
    </row>
    <row r="72" spans="1:12" ht="12">
      <c r="A72" s="18" t="s">
        <v>566</v>
      </c>
      <c r="B72" s="18" t="s">
        <v>565</v>
      </c>
      <c r="C72" s="18" t="s">
        <v>1313</v>
      </c>
      <c r="D72" s="18" t="s">
        <v>1720</v>
      </c>
      <c r="E72" s="18"/>
      <c r="F72" s="18" t="s">
        <v>564</v>
      </c>
      <c r="G72" s="19">
        <v>1.6410854079999999</v>
      </c>
      <c r="H72" s="19">
        <v>1.403163167</v>
      </c>
      <c r="I72" s="19">
        <v>1.4763055860000001</v>
      </c>
      <c r="J72" s="19">
        <v>1.7770449159999999</v>
      </c>
      <c r="K72" s="27">
        <f t="shared" si="4"/>
        <v>1.5743997692499998</v>
      </c>
      <c r="L72" s="27">
        <f t="shared" si="5"/>
        <v>2.9781156286577839</v>
      </c>
    </row>
    <row r="73" spans="1:12" ht="12">
      <c r="A73" s="18" t="s">
        <v>194</v>
      </c>
      <c r="B73" s="18" t="s">
        <v>52</v>
      </c>
      <c r="C73" s="18" t="s">
        <v>1253</v>
      </c>
      <c r="D73" s="18" t="s">
        <v>1721</v>
      </c>
      <c r="E73" s="18"/>
      <c r="F73" s="18" t="s">
        <v>563</v>
      </c>
      <c r="G73" s="19">
        <v>1.060423092</v>
      </c>
      <c r="H73" s="19">
        <v>0.89522317500000004</v>
      </c>
      <c r="I73" s="19">
        <v>1.552254367</v>
      </c>
      <c r="J73" s="19">
        <v>1.0608378620000001</v>
      </c>
      <c r="K73" s="27">
        <f t="shared" si="4"/>
        <v>1.142184624</v>
      </c>
      <c r="L73" s="27">
        <f t="shared" si="5"/>
        <v>2.2071499145289168</v>
      </c>
    </row>
    <row r="74" spans="1:12" ht="12">
      <c r="A74" s="18" t="s">
        <v>194</v>
      </c>
      <c r="B74" s="18" t="s">
        <v>57</v>
      </c>
      <c r="C74" s="18" t="s">
        <v>1280</v>
      </c>
      <c r="D74" s="18" t="s">
        <v>1722</v>
      </c>
      <c r="E74" s="18"/>
      <c r="F74" s="18" t="s">
        <v>562</v>
      </c>
      <c r="G74" s="19">
        <v>-0.14701895100000001</v>
      </c>
      <c r="H74" s="19">
        <v>0.104318719</v>
      </c>
      <c r="I74" s="19">
        <v>5.1767452829999998</v>
      </c>
      <c r="J74" s="19">
        <v>4.584399876</v>
      </c>
      <c r="K74" s="27">
        <f t="shared" si="4"/>
        <v>2.42961123175</v>
      </c>
      <c r="L74" s="27">
        <f t="shared" si="5"/>
        <v>5.3874823274904351</v>
      </c>
    </row>
    <row r="75" spans="1:12" ht="12">
      <c r="A75" s="18" t="s">
        <v>194</v>
      </c>
      <c r="B75" s="18" t="s">
        <v>55</v>
      </c>
      <c r="C75" s="18" t="s">
        <v>1312</v>
      </c>
      <c r="D75" s="18" t="s">
        <v>1723</v>
      </c>
      <c r="E75" s="18" t="s">
        <v>1723</v>
      </c>
      <c r="F75" s="18" t="s">
        <v>561</v>
      </c>
      <c r="G75" s="19">
        <v>1.8191221870000001</v>
      </c>
      <c r="H75" s="19">
        <v>1.9182016390000001</v>
      </c>
      <c r="I75" s="19">
        <v>2.1178515619999998</v>
      </c>
      <c r="J75" s="19">
        <v>1.9405436540000001</v>
      </c>
      <c r="K75" s="27">
        <f t="shared" si="4"/>
        <v>1.9489297604999998</v>
      </c>
      <c r="L75" s="27">
        <f t="shared" si="5"/>
        <v>3.8608801228992218</v>
      </c>
    </row>
    <row r="76" spans="1:12" ht="12">
      <c r="A76" s="18" t="s">
        <v>194</v>
      </c>
      <c r="B76" s="18" t="s">
        <v>51</v>
      </c>
      <c r="C76" s="18" t="s">
        <v>1316</v>
      </c>
      <c r="D76" s="18" t="s">
        <v>1724</v>
      </c>
      <c r="E76" s="18" t="s">
        <v>1724</v>
      </c>
      <c r="F76" s="18" t="s">
        <v>560</v>
      </c>
      <c r="G76" s="19">
        <v>1.841782764</v>
      </c>
      <c r="H76" s="19">
        <v>1.6506007890000001</v>
      </c>
      <c r="I76" s="19">
        <v>1.552254367</v>
      </c>
      <c r="J76" s="19">
        <v>1.262471728</v>
      </c>
      <c r="K76" s="27">
        <f t="shared" si="4"/>
        <v>1.5767774119999998</v>
      </c>
      <c r="L76" s="27">
        <f t="shared" si="5"/>
        <v>2.9830277777233007</v>
      </c>
    </row>
    <row r="77" spans="1:12" ht="12">
      <c r="A77" s="18" t="s">
        <v>194</v>
      </c>
      <c r="B77" s="18" t="s">
        <v>49</v>
      </c>
      <c r="C77" s="18" t="s">
        <v>1327</v>
      </c>
      <c r="D77" s="18" t="s">
        <v>1531</v>
      </c>
      <c r="E77" s="18" t="s">
        <v>1531</v>
      </c>
      <c r="F77" s="18" t="s">
        <v>1898</v>
      </c>
      <c r="G77" s="19">
        <v>2.2864911019999998</v>
      </c>
      <c r="H77" s="19">
        <v>1.966242571</v>
      </c>
      <c r="I77" s="19">
        <v>1.4041557600000001</v>
      </c>
      <c r="J77" s="19">
        <v>1.158135065</v>
      </c>
      <c r="K77" s="27">
        <f t="shared" si="4"/>
        <v>1.7037561244999999</v>
      </c>
      <c r="L77" s="27">
        <f t="shared" si="5"/>
        <v>3.2574795561311336</v>
      </c>
    </row>
    <row r="78" spans="1:12" ht="12">
      <c r="A78" s="18" t="s">
        <v>194</v>
      </c>
      <c r="B78" s="18" t="s">
        <v>53</v>
      </c>
      <c r="C78" s="18" t="s">
        <v>1351</v>
      </c>
      <c r="D78" s="18" t="s">
        <v>1575</v>
      </c>
      <c r="E78" s="18" t="s">
        <v>1575</v>
      </c>
      <c r="F78" s="18" t="s">
        <v>559</v>
      </c>
      <c r="G78" s="19">
        <v>4.9250514829999998</v>
      </c>
      <c r="H78" s="19">
        <v>4.6840237240000002</v>
      </c>
      <c r="I78" s="19">
        <v>3.3022761410000001</v>
      </c>
      <c r="J78" s="19">
        <v>4.584399876</v>
      </c>
      <c r="K78" s="27">
        <f t="shared" si="4"/>
        <v>4.3739378059999998</v>
      </c>
      <c r="L78" s="27">
        <f t="shared" si="5"/>
        <v>20.734161586342331</v>
      </c>
    </row>
    <row r="79" spans="1:12" ht="12">
      <c r="A79" s="18" t="s">
        <v>194</v>
      </c>
      <c r="B79" s="18" t="s">
        <v>56</v>
      </c>
      <c r="C79" s="18" t="s">
        <v>1354</v>
      </c>
      <c r="D79" s="18" t="s">
        <v>1725</v>
      </c>
      <c r="E79" s="18"/>
      <c r="F79" s="18" t="s">
        <v>558</v>
      </c>
      <c r="G79" s="19">
        <v>2.1079365829999999</v>
      </c>
      <c r="H79" s="19">
        <v>2.1100323649999999</v>
      </c>
      <c r="I79" s="19">
        <v>1.4041557600000001</v>
      </c>
      <c r="J79" s="19">
        <v>1.883960179</v>
      </c>
      <c r="K79" s="27">
        <f t="shared" si="4"/>
        <v>1.8765212217499998</v>
      </c>
      <c r="L79" s="27">
        <f t="shared" si="5"/>
        <v>3.6718858810023853</v>
      </c>
    </row>
    <row r="80" spans="1:12" ht="12">
      <c r="A80" s="18" t="s">
        <v>194</v>
      </c>
      <c r="B80" s="18" t="s">
        <v>48</v>
      </c>
      <c r="C80" s="18" t="s">
        <v>1657</v>
      </c>
      <c r="D80" s="18" t="s">
        <v>1726</v>
      </c>
      <c r="E80" s="18" t="s">
        <v>1726</v>
      </c>
      <c r="F80" s="18" t="s">
        <v>557</v>
      </c>
      <c r="G80" s="19">
        <v>3.1763956549999999</v>
      </c>
      <c r="H80" s="19">
        <v>3.0724825930000002</v>
      </c>
      <c r="I80" s="19">
        <v>2.513780256</v>
      </c>
      <c r="J80" s="19">
        <v>2.4144747849999999</v>
      </c>
      <c r="K80" s="27">
        <f t="shared" si="4"/>
        <v>2.7942833222500001</v>
      </c>
      <c r="L80" s="27">
        <f t="shared" si="5"/>
        <v>6.9368626633278891</v>
      </c>
    </row>
    <row r="81" spans="1:12" ht="12">
      <c r="A81" s="18" t="s">
        <v>553</v>
      </c>
      <c r="B81" s="18" t="s">
        <v>14</v>
      </c>
      <c r="C81" s="18" t="s">
        <v>1658</v>
      </c>
      <c r="D81" s="18" t="s">
        <v>1727</v>
      </c>
      <c r="E81" s="18"/>
      <c r="F81" s="18" t="s">
        <v>556</v>
      </c>
      <c r="G81" s="19">
        <v>2.3137641370000002</v>
      </c>
      <c r="H81" s="19">
        <v>2.0157819859999999</v>
      </c>
      <c r="I81" s="19">
        <v>2.0068201920000002</v>
      </c>
      <c r="J81" s="19">
        <v>2.7770449159999999</v>
      </c>
      <c r="K81" s="27">
        <f t="shared" si="4"/>
        <v>2.2783528077500002</v>
      </c>
      <c r="L81" s="27">
        <f t="shared" si="5"/>
        <v>4.8512374901548467</v>
      </c>
    </row>
    <row r="82" spans="1:12" ht="12">
      <c r="A82" s="18" t="s">
        <v>553</v>
      </c>
      <c r="B82" s="18" t="s">
        <v>15</v>
      </c>
      <c r="C82" s="18" t="s">
        <v>1284</v>
      </c>
      <c r="D82" s="18" t="s">
        <v>1728</v>
      </c>
      <c r="E82" s="18"/>
      <c r="F82" s="18" t="s">
        <v>555</v>
      </c>
      <c r="G82" s="19">
        <v>1.628107566</v>
      </c>
      <c r="H82" s="19">
        <v>1.68928122</v>
      </c>
      <c r="I82" s="19">
        <v>1.6324247590000001</v>
      </c>
      <c r="J82" s="19">
        <v>2.0608378620000001</v>
      </c>
      <c r="K82" s="27">
        <f t="shared" si="4"/>
        <v>1.7526628517499998</v>
      </c>
      <c r="L82" s="27">
        <f t="shared" si="5"/>
        <v>3.3697997261718089</v>
      </c>
    </row>
    <row r="83" spans="1:12" ht="12">
      <c r="A83" s="18" t="s">
        <v>553</v>
      </c>
      <c r="B83" s="18" t="s">
        <v>16</v>
      </c>
      <c r="C83" s="18" t="s">
        <v>1285</v>
      </c>
      <c r="D83" s="18" t="s">
        <v>1881</v>
      </c>
      <c r="E83" s="18"/>
      <c r="F83" s="18" t="s">
        <v>554</v>
      </c>
      <c r="G83" s="19">
        <v>3.7459227689999999</v>
      </c>
      <c r="H83" s="19">
        <v>4.0004829370000001</v>
      </c>
      <c r="I83" s="19">
        <v>2.9543528239999999</v>
      </c>
      <c r="J83" s="19">
        <v>3.584399876</v>
      </c>
      <c r="K83" s="27">
        <f t="shared" si="4"/>
        <v>3.5712896015000002</v>
      </c>
      <c r="L83" s="27">
        <f t="shared" si="5"/>
        <v>11.886809241858481</v>
      </c>
    </row>
    <row r="84" spans="1:12" ht="12">
      <c r="A84" s="18" t="s">
        <v>553</v>
      </c>
      <c r="B84" s="18" t="s">
        <v>13</v>
      </c>
      <c r="C84" s="18"/>
      <c r="D84" s="18"/>
      <c r="E84" s="18"/>
      <c r="F84" s="18" t="s">
        <v>552</v>
      </c>
      <c r="G84" s="19">
        <v>0.93956865099999998</v>
      </c>
      <c r="H84" s="19">
        <v>0.77809049100000005</v>
      </c>
      <c r="I84" s="19">
        <v>1.117851562</v>
      </c>
      <c r="J84" s="19">
        <v>1.630203522</v>
      </c>
      <c r="K84" s="27">
        <f t="shared" si="4"/>
        <v>1.1164285564999998</v>
      </c>
      <c r="L84" s="27">
        <f t="shared" si="5"/>
        <v>2.168095876840725</v>
      </c>
    </row>
    <row r="85" spans="1:12" ht="12">
      <c r="A85" s="18" t="s">
        <v>546</v>
      </c>
      <c r="B85" s="18" t="s">
        <v>29</v>
      </c>
      <c r="C85" s="18" t="s">
        <v>1294</v>
      </c>
      <c r="D85" s="18" t="s">
        <v>1729</v>
      </c>
      <c r="E85" s="18"/>
      <c r="F85" s="18" t="s">
        <v>551</v>
      </c>
      <c r="G85" s="19">
        <v>1.6193903569999999</v>
      </c>
      <c r="H85" s="19">
        <v>1.7343691560000001</v>
      </c>
      <c r="I85" s="19">
        <v>1.269854694</v>
      </c>
      <c r="J85" s="19">
        <v>1.883960179</v>
      </c>
      <c r="K85" s="27">
        <f t="shared" si="4"/>
        <v>1.6268935965</v>
      </c>
      <c r="L85" s="27">
        <f t="shared" si="5"/>
        <v>3.0884727389536848</v>
      </c>
    </row>
    <row r="86" spans="1:12" ht="12">
      <c r="A86" s="18" t="s">
        <v>546</v>
      </c>
      <c r="B86" s="18" t="s">
        <v>26</v>
      </c>
      <c r="C86" s="18" t="s">
        <v>1298</v>
      </c>
      <c r="D86" s="18" t="s">
        <v>1730</v>
      </c>
      <c r="E86" s="18" t="s">
        <v>1730</v>
      </c>
      <c r="F86" s="18" t="s">
        <v>550</v>
      </c>
      <c r="G86" s="19">
        <v>2.31915739</v>
      </c>
      <c r="H86" s="19">
        <v>2.048879715</v>
      </c>
      <c r="I86" s="19">
        <v>1.513780256</v>
      </c>
      <c r="J86" s="19">
        <v>1.829512284</v>
      </c>
      <c r="K86" s="27">
        <f t="shared" si="4"/>
        <v>1.9278324112499998</v>
      </c>
      <c r="L86" s="27">
        <f t="shared" si="5"/>
        <v>3.8048310965127983</v>
      </c>
    </row>
    <row r="87" spans="1:12" ht="12">
      <c r="A87" s="18" t="s">
        <v>546</v>
      </c>
      <c r="B87" s="18" t="s">
        <v>27</v>
      </c>
      <c r="C87" s="18" t="s">
        <v>1364</v>
      </c>
      <c r="D87" s="18" t="s">
        <v>1731</v>
      </c>
      <c r="E87" s="18"/>
      <c r="F87" s="18" t="s">
        <v>549</v>
      </c>
      <c r="G87" s="19">
        <v>2.1478859969999999</v>
      </c>
      <c r="H87" s="19">
        <v>2.1014534569999999</v>
      </c>
      <c r="I87" s="19">
        <v>1.8075114299999999</v>
      </c>
      <c r="J87" s="19">
        <v>1.4969369880000001</v>
      </c>
      <c r="K87" s="27">
        <f t="shared" si="4"/>
        <v>1.8884469679999998</v>
      </c>
      <c r="L87" s="27">
        <f t="shared" si="5"/>
        <v>3.702364581118931</v>
      </c>
    </row>
    <row r="88" spans="1:12" ht="12">
      <c r="A88" s="18" t="s">
        <v>546</v>
      </c>
      <c r="B88" s="18" t="s">
        <v>548</v>
      </c>
      <c r="C88" s="18" t="s">
        <v>1395</v>
      </c>
      <c r="D88" s="18" t="s">
        <v>1732</v>
      </c>
      <c r="E88" s="18"/>
      <c r="F88" s="18" t="s">
        <v>547</v>
      </c>
      <c r="G88" s="19">
        <v>3.9698876190000001</v>
      </c>
      <c r="H88" s="19">
        <v>3.862594766</v>
      </c>
      <c r="I88" s="19">
        <v>2.9543528239999999</v>
      </c>
      <c r="J88" s="19">
        <v>3.584399876</v>
      </c>
      <c r="K88" s="27">
        <f t="shared" si="4"/>
        <v>3.5928087712499996</v>
      </c>
      <c r="L88" s="27">
        <f t="shared" si="5"/>
        <v>12.065441237255389</v>
      </c>
    </row>
    <row r="89" spans="1:12" ht="12">
      <c r="A89" s="18" t="s">
        <v>546</v>
      </c>
      <c r="B89" s="18" t="s">
        <v>28</v>
      </c>
      <c r="C89" s="18" t="s">
        <v>1371</v>
      </c>
      <c r="D89" s="18" t="s">
        <v>1730</v>
      </c>
      <c r="E89" s="18" t="s">
        <v>1730</v>
      </c>
      <c r="F89" s="18" t="s">
        <v>545</v>
      </c>
      <c r="G89" s="19">
        <v>2.2246117120000002</v>
      </c>
      <c r="H89" s="19">
        <v>2.2563217990000002</v>
      </c>
      <c r="I89" s="19">
        <v>0.78442783900000002</v>
      </c>
      <c r="J89" s="19">
        <v>2.0608378620000001</v>
      </c>
      <c r="K89" s="27">
        <f t="shared" si="4"/>
        <v>1.8315498030000001</v>
      </c>
      <c r="L89" s="27">
        <f t="shared" si="5"/>
        <v>3.5591921039053296</v>
      </c>
    </row>
    <row r="90" spans="1:12" ht="12">
      <c r="A90" s="18" t="s">
        <v>190</v>
      </c>
      <c r="B90" s="18" t="s">
        <v>23</v>
      </c>
      <c r="C90" s="18" t="s">
        <v>1396</v>
      </c>
      <c r="D90" s="18" t="s">
        <v>1733</v>
      </c>
      <c r="E90" s="18"/>
      <c r="F90" s="18" t="s">
        <v>544</v>
      </c>
      <c r="G90" s="19">
        <v>1.07324712</v>
      </c>
      <c r="H90" s="19">
        <v>2.6506007889999998</v>
      </c>
      <c r="I90" s="19">
        <v>0.903726798</v>
      </c>
      <c r="J90" s="19">
        <v>0.88396017900000001</v>
      </c>
      <c r="K90" s="27">
        <f t="shared" si="4"/>
        <v>1.3778837214999999</v>
      </c>
      <c r="L90" s="27">
        <f t="shared" si="5"/>
        <v>2.5988686525563951</v>
      </c>
    </row>
    <row r="91" spans="1:12" ht="12">
      <c r="A91" s="18" t="s">
        <v>190</v>
      </c>
      <c r="B91" s="18" t="s">
        <v>22</v>
      </c>
      <c r="C91" s="18" t="s">
        <v>1371</v>
      </c>
      <c r="D91" s="18" t="s">
        <v>1730</v>
      </c>
      <c r="E91" s="18" t="s">
        <v>1730</v>
      </c>
      <c r="F91" s="18" t="s">
        <v>543</v>
      </c>
      <c r="G91" s="19">
        <v>2.066849355</v>
      </c>
      <c r="H91" s="19">
        <v>2.0870407439999998</v>
      </c>
      <c r="I91" s="19">
        <v>0.65318330000000002</v>
      </c>
      <c r="J91" s="19">
        <v>2.192082466</v>
      </c>
      <c r="K91" s="27">
        <f t="shared" si="4"/>
        <v>1.7497889662500001</v>
      </c>
      <c r="L91" s="27">
        <f t="shared" si="5"/>
        <v>3.363093680269214</v>
      </c>
    </row>
    <row r="92" spans="1:12" ht="12">
      <c r="A92" s="18" t="s">
        <v>190</v>
      </c>
      <c r="B92" s="18" t="s">
        <v>24</v>
      </c>
      <c r="C92" s="18" t="s">
        <v>1426</v>
      </c>
      <c r="D92" s="18" t="s">
        <v>1734</v>
      </c>
      <c r="E92" s="18"/>
      <c r="F92" s="18" t="s">
        <v>542</v>
      </c>
      <c r="G92" s="19">
        <v>1.3823511559999999</v>
      </c>
      <c r="H92" s="19">
        <v>1.544891354</v>
      </c>
      <c r="I92" s="19">
        <v>0.83097038000000001</v>
      </c>
      <c r="J92" s="19">
        <v>1.2989976780000001</v>
      </c>
      <c r="K92" s="27">
        <f t="shared" si="4"/>
        <v>1.2643026420000001</v>
      </c>
      <c r="L92" s="27">
        <f t="shared" si="5"/>
        <v>2.4021107059727234</v>
      </c>
    </row>
    <row r="93" spans="1:12" ht="12">
      <c r="A93" s="18" t="s">
        <v>190</v>
      </c>
      <c r="B93" s="18" t="s">
        <v>25</v>
      </c>
      <c r="C93" s="18" t="s">
        <v>1428</v>
      </c>
      <c r="D93" s="18" t="s">
        <v>1735</v>
      </c>
      <c r="E93" s="18"/>
      <c r="F93" s="18" t="s">
        <v>541</v>
      </c>
      <c r="G93" s="19">
        <v>1.31915739</v>
      </c>
      <c r="H93" s="19">
        <v>1.2459798639999999</v>
      </c>
      <c r="I93" s="19">
        <v>0.40415575999999998</v>
      </c>
      <c r="J93" s="19">
        <v>1.0608378620000001</v>
      </c>
      <c r="K93" s="27">
        <f t="shared" si="4"/>
        <v>1.0075327189999999</v>
      </c>
      <c r="L93" s="27">
        <f t="shared" si="5"/>
        <v>2.0104698751782877</v>
      </c>
    </row>
    <row r="94" spans="1:12" ht="12">
      <c r="A94" s="18" t="s">
        <v>187</v>
      </c>
      <c r="B94" s="18" t="s">
        <v>540</v>
      </c>
      <c r="C94" s="18" t="s">
        <v>1255</v>
      </c>
      <c r="D94" s="18" t="s">
        <v>1736</v>
      </c>
      <c r="E94" s="18"/>
      <c r="F94" s="18" t="s">
        <v>539</v>
      </c>
      <c r="G94" s="19">
        <v>2.1265122939999999</v>
      </c>
      <c r="H94" s="19">
        <v>2.1213922159999998</v>
      </c>
      <c r="I94" s="19">
        <v>1.8075114299999999</v>
      </c>
      <c r="J94" s="19">
        <v>2.1249682330000002</v>
      </c>
      <c r="K94" s="27">
        <f t="shared" si="4"/>
        <v>2.0450960432500001</v>
      </c>
      <c r="L94" s="27">
        <f t="shared" si="5"/>
        <v>4.1270074516460875</v>
      </c>
    </row>
    <row r="95" spans="1:12" ht="12">
      <c r="A95" s="18" t="s">
        <v>187</v>
      </c>
      <c r="B95" s="18" t="s">
        <v>538</v>
      </c>
      <c r="C95" s="18" t="s">
        <v>1369</v>
      </c>
      <c r="D95" s="18" t="s">
        <v>1737</v>
      </c>
      <c r="E95" s="18"/>
      <c r="F95" s="18" t="s">
        <v>537</v>
      </c>
      <c r="G95" s="19">
        <v>1.760862846</v>
      </c>
      <c r="H95" s="19">
        <v>1.7636634339999999</v>
      </c>
      <c r="I95" s="19">
        <v>1.3022761410000001</v>
      </c>
      <c r="J95" s="19">
        <v>1.540005667</v>
      </c>
      <c r="K95" s="27">
        <f t="shared" si="4"/>
        <v>1.591702022</v>
      </c>
      <c r="L95" s="27">
        <f t="shared" si="5"/>
        <v>3.0140472256405726</v>
      </c>
    </row>
    <row r="96" spans="1:12" ht="12">
      <c r="A96" s="18" t="s">
        <v>187</v>
      </c>
      <c r="B96" s="18" t="s">
        <v>536</v>
      </c>
      <c r="C96" s="18" t="s">
        <v>1369</v>
      </c>
      <c r="D96" s="18" t="s">
        <v>1737</v>
      </c>
      <c r="E96" s="18"/>
      <c r="F96" s="18" t="s">
        <v>535</v>
      </c>
      <c r="G96" s="19">
        <v>1.8267153300000001</v>
      </c>
      <c r="H96" s="19">
        <v>1.7380636359999999</v>
      </c>
      <c r="I96" s="19">
        <v>1.369390374</v>
      </c>
      <c r="J96" s="19">
        <v>1.677509191</v>
      </c>
      <c r="K96" s="27">
        <f t="shared" si="4"/>
        <v>1.6529196327500002</v>
      </c>
      <c r="L96" s="27">
        <f t="shared" si="5"/>
        <v>3.1446939843124593</v>
      </c>
    </row>
    <row r="97" spans="1:12" ht="12">
      <c r="A97" s="18" t="s">
        <v>187</v>
      </c>
      <c r="B97" s="18" t="s">
        <v>534</v>
      </c>
      <c r="C97" s="18" t="s">
        <v>1379</v>
      </c>
      <c r="D97" s="18" t="s">
        <v>1738</v>
      </c>
      <c r="E97" s="18"/>
      <c r="F97" s="18" t="s">
        <v>533</v>
      </c>
      <c r="G97" s="19">
        <v>0.51045598000000003</v>
      </c>
      <c r="H97" s="19">
        <v>0.48459079900000002</v>
      </c>
      <c r="I97" s="19">
        <v>1.552254367</v>
      </c>
      <c r="J97" s="19">
        <v>2.4969369879999999</v>
      </c>
      <c r="K97" s="27">
        <f t="shared" si="4"/>
        <v>1.2610595335000001</v>
      </c>
      <c r="L97" s="27">
        <f t="shared" si="5"/>
        <v>2.3967169423077266</v>
      </c>
    </row>
    <row r="98" spans="1:12" ht="12">
      <c r="A98" s="18" t="s">
        <v>187</v>
      </c>
      <c r="B98" s="18" t="s">
        <v>532</v>
      </c>
      <c r="C98" s="18" t="s">
        <v>1408</v>
      </c>
      <c r="D98" s="18" t="s">
        <v>1739</v>
      </c>
      <c r="E98" s="18"/>
      <c r="F98" s="18" t="s">
        <v>531</v>
      </c>
      <c r="G98" s="19">
        <v>1.302916765</v>
      </c>
      <c r="H98" s="19">
        <v>1.1100323649999999</v>
      </c>
      <c r="I98" s="19">
        <v>1.7173135749999999</v>
      </c>
      <c r="J98" s="19">
        <v>1.7264188899999999</v>
      </c>
      <c r="K98" s="27">
        <f t="shared" si="4"/>
        <v>1.4641703987499999</v>
      </c>
      <c r="L98" s="27">
        <f t="shared" si="5"/>
        <v>2.7590476994327813</v>
      </c>
    </row>
    <row r="99" spans="1:12" ht="12">
      <c r="A99" s="18" t="s">
        <v>187</v>
      </c>
      <c r="B99" s="18" t="s">
        <v>530</v>
      </c>
      <c r="C99" s="18" t="s">
        <v>1450</v>
      </c>
      <c r="D99" s="18" t="s">
        <v>1740</v>
      </c>
      <c r="E99" s="18"/>
      <c r="F99" s="18" t="s">
        <v>529</v>
      </c>
      <c r="G99" s="19">
        <v>2.2974623410000001</v>
      </c>
      <c r="H99" s="19">
        <v>2.2969638649999999</v>
      </c>
      <c r="I99" s="19">
        <v>1.4763055860000001</v>
      </c>
      <c r="J99" s="19">
        <v>1.829512284</v>
      </c>
      <c r="K99" s="27">
        <f t="shared" ref="K99:K130" si="6">AVERAGE(G99:J99)</f>
        <v>1.975061019</v>
      </c>
      <c r="L99" s="27">
        <f t="shared" ref="L99:L130" si="7">2^K99</f>
        <v>3.9314486718672956</v>
      </c>
    </row>
    <row r="100" spans="1:12" ht="12">
      <c r="A100" s="18" t="s">
        <v>187</v>
      </c>
      <c r="B100" s="18" t="s">
        <v>6</v>
      </c>
      <c r="C100" s="18" t="s">
        <v>1405</v>
      </c>
      <c r="D100" s="18" t="s">
        <v>1741</v>
      </c>
      <c r="E100" s="18" t="s">
        <v>1741</v>
      </c>
      <c r="F100" s="18" t="s">
        <v>528</v>
      </c>
      <c r="G100" s="19">
        <v>1.224611712</v>
      </c>
      <c r="H100" s="19">
        <v>1.6968943970000001</v>
      </c>
      <c r="I100" s="19">
        <v>1.5917826930000001</v>
      </c>
      <c r="J100" s="19">
        <v>1.9994373750000001</v>
      </c>
      <c r="K100" s="27">
        <f t="shared" si="6"/>
        <v>1.6281815442500001</v>
      </c>
      <c r="L100" s="27">
        <f t="shared" si="7"/>
        <v>3.0912311650190016</v>
      </c>
    </row>
    <row r="101" spans="1:12" ht="12">
      <c r="A101" s="18" t="s">
        <v>187</v>
      </c>
      <c r="B101" s="18" t="s">
        <v>527</v>
      </c>
      <c r="C101" s="18" t="s">
        <v>1475</v>
      </c>
      <c r="D101" s="18" t="s">
        <v>1742</v>
      </c>
      <c r="E101" s="18"/>
      <c r="F101" s="18" t="s">
        <v>526</v>
      </c>
      <c r="G101" s="19">
        <v>1.505733574</v>
      </c>
      <c r="H101" s="19">
        <v>1.4889825640000001</v>
      </c>
      <c r="I101" s="19">
        <v>1.269854694</v>
      </c>
      <c r="J101" s="19">
        <v>1.9994373750000001</v>
      </c>
      <c r="K101" s="27">
        <f t="shared" si="6"/>
        <v>1.5660020517500002</v>
      </c>
      <c r="L101" s="27">
        <f t="shared" si="7"/>
        <v>2.9608308067862419</v>
      </c>
    </row>
    <row r="102" spans="1:12" ht="12">
      <c r="A102" s="18" t="s">
        <v>187</v>
      </c>
      <c r="B102" s="18" t="s">
        <v>525</v>
      </c>
      <c r="C102" s="18" t="s">
        <v>1659</v>
      </c>
      <c r="D102" s="18" t="s">
        <v>1743</v>
      </c>
      <c r="E102" s="18"/>
      <c r="F102" s="18" t="s">
        <v>524</v>
      </c>
      <c r="G102" s="19">
        <v>1.946555075</v>
      </c>
      <c r="H102" s="19">
        <v>2.042918163</v>
      </c>
      <c r="I102" s="19">
        <v>2.1767452829999998</v>
      </c>
      <c r="J102" s="19">
        <v>2.192082466</v>
      </c>
      <c r="K102" s="27">
        <f t="shared" si="6"/>
        <v>2.0895752467499999</v>
      </c>
      <c r="L102" s="27">
        <f t="shared" si="7"/>
        <v>4.2562274416663337</v>
      </c>
    </row>
    <row r="103" spans="1:12" ht="12">
      <c r="A103" s="18" t="s">
        <v>187</v>
      </c>
      <c r="B103" s="18" t="s">
        <v>523</v>
      </c>
      <c r="C103" s="18" t="s">
        <v>1513</v>
      </c>
      <c r="D103" s="18" t="s">
        <v>1738</v>
      </c>
      <c r="E103" s="18"/>
      <c r="F103" s="18" t="s">
        <v>522</v>
      </c>
      <c r="G103" s="19">
        <v>1.486687836</v>
      </c>
      <c r="H103" s="19">
        <v>1.810033437</v>
      </c>
      <c r="I103" s="19">
        <v>1.14699788</v>
      </c>
      <c r="J103" s="19">
        <v>1.7770449159999999</v>
      </c>
      <c r="K103" s="27">
        <f t="shared" si="6"/>
        <v>1.5551910172499999</v>
      </c>
      <c r="L103" s="27">
        <f t="shared" si="7"/>
        <v>2.9387263371828429</v>
      </c>
    </row>
    <row r="104" spans="1:12" ht="12">
      <c r="A104" s="18" t="s">
        <v>179</v>
      </c>
      <c r="B104" s="18" t="s">
        <v>521</v>
      </c>
      <c r="C104" s="18" t="s">
        <v>1330</v>
      </c>
      <c r="D104" s="18" t="s">
        <v>1744</v>
      </c>
      <c r="E104" s="18"/>
      <c r="F104" s="18" t="s">
        <v>520</v>
      </c>
      <c r="G104" s="19">
        <v>1.4179750330000001</v>
      </c>
      <c r="H104" s="19">
        <v>1.115723472</v>
      </c>
      <c r="I104" s="19">
        <v>0.92881775600000005</v>
      </c>
      <c r="J104" s="19">
        <v>1.262471728</v>
      </c>
      <c r="K104" s="27">
        <f t="shared" si="6"/>
        <v>1.1812469972500002</v>
      </c>
      <c r="L104" s="27">
        <f t="shared" si="7"/>
        <v>2.267727039546207</v>
      </c>
    </row>
    <row r="105" spans="1:12" ht="12">
      <c r="A105" s="18" t="s">
        <v>179</v>
      </c>
      <c r="B105" s="18" t="s">
        <v>519</v>
      </c>
      <c r="C105" s="18" t="s">
        <v>1337</v>
      </c>
      <c r="D105" s="18" t="s">
        <v>1745</v>
      </c>
      <c r="E105" s="18"/>
      <c r="F105" s="18" t="s">
        <v>518</v>
      </c>
      <c r="G105" s="19">
        <v>1.1539350349999999</v>
      </c>
      <c r="H105" s="19">
        <v>1.0812351280000001</v>
      </c>
      <c r="I105" s="19">
        <v>0.87906476600000005</v>
      </c>
      <c r="J105" s="19">
        <v>1.262471728</v>
      </c>
      <c r="K105" s="27">
        <f t="shared" si="6"/>
        <v>1.0941766642499999</v>
      </c>
      <c r="L105" s="27">
        <f t="shared" si="7"/>
        <v>2.1349120892966611</v>
      </c>
    </row>
    <row r="106" spans="1:12" ht="12">
      <c r="A106" s="18" t="s">
        <v>179</v>
      </c>
      <c r="B106" s="18" t="s">
        <v>517</v>
      </c>
      <c r="C106" s="18" t="s">
        <v>1341</v>
      </c>
      <c r="D106" s="18" t="s">
        <v>1731</v>
      </c>
      <c r="E106" s="18"/>
      <c r="F106" s="18" t="s">
        <v>516</v>
      </c>
      <c r="G106" s="19">
        <v>2.790286531</v>
      </c>
      <c r="H106" s="19">
        <v>2.574122037</v>
      </c>
      <c r="I106" s="19">
        <v>2.1178515619999998</v>
      </c>
      <c r="J106" s="19">
        <v>1.7264188899999999</v>
      </c>
      <c r="K106" s="27">
        <f t="shared" si="6"/>
        <v>2.302169755</v>
      </c>
      <c r="L106" s="27">
        <f t="shared" si="7"/>
        <v>4.9319895912544798</v>
      </c>
    </row>
    <row r="107" spans="1:12" ht="12">
      <c r="A107" s="18" t="s">
        <v>179</v>
      </c>
      <c r="B107" s="18" t="s">
        <v>515</v>
      </c>
      <c r="C107" s="18" t="s">
        <v>1404</v>
      </c>
      <c r="D107" s="18" t="s">
        <v>1746</v>
      </c>
      <c r="E107" s="18"/>
      <c r="F107" s="18" t="s">
        <v>514</v>
      </c>
      <c r="G107" s="19">
        <v>1.9184040609999999</v>
      </c>
      <c r="H107" s="19">
        <v>2.1014534569999999</v>
      </c>
      <c r="I107" s="19">
        <v>1.7617077839999999</v>
      </c>
      <c r="J107" s="19">
        <v>2.677509191</v>
      </c>
      <c r="K107" s="27">
        <f t="shared" si="6"/>
        <v>2.1147686232500003</v>
      </c>
      <c r="L107" s="27">
        <f t="shared" si="7"/>
        <v>4.3312054957093009</v>
      </c>
    </row>
    <row r="108" spans="1:12" ht="12">
      <c r="A108" s="18" t="s">
        <v>179</v>
      </c>
      <c r="B108" s="18" t="s">
        <v>513</v>
      </c>
      <c r="C108" s="18" t="s">
        <v>1406</v>
      </c>
      <c r="D108" s="18" t="s">
        <v>1747</v>
      </c>
      <c r="E108" s="18"/>
      <c r="F108" s="18" t="s">
        <v>512</v>
      </c>
      <c r="G108" s="19">
        <v>1.3137641369999999</v>
      </c>
      <c r="H108" s="19">
        <v>1.389133621</v>
      </c>
      <c r="I108" s="19">
        <v>1.14699788</v>
      </c>
      <c r="J108" s="19">
        <v>1.0298109959999999</v>
      </c>
      <c r="K108" s="27">
        <f t="shared" si="6"/>
        <v>1.2199266584999999</v>
      </c>
      <c r="L108" s="27">
        <f t="shared" si="7"/>
        <v>2.3293487540962849</v>
      </c>
    </row>
    <row r="109" spans="1:12" ht="12">
      <c r="A109" s="18" t="s">
        <v>179</v>
      </c>
      <c r="B109" s="18" t="s">
        <v>511</v>
      </c>
      <c r="C109" s="18" t="s">
        <v>1493</v>
      </c>
      <c r="D109" s="18" t="s">
        <v>1748</v>
      </c>
      <c r="E109" s="18"/>
      <c r="F109" s="18" t="s">
        <v>510</v>
      </c>
      <c r="G109" s="19">
        <v>1.8640929930000001</v>
      </c>
      <c r="H109" s="19">
        <v>2.398501794</v>
      </c>
      <c r="I109" s="19">
        <v>1.9543528240000001</v>
      </c>
      <c r="J109" s="19">
        <v>1.262471728</v>
      </c>
      <c r="K109" s="27">
        <f t="shared" si="6"/>
        <v>1.8698548347499999</v>
      </c>
      <c r="L109" s="27">
        <f t="shared" si="7"/>
        <v>3.6549580173087755</v>
      </c>
    </row>
    <row r="110" spans="1:12" ht="12">
      <c r="A110" s="18" t="s">
        <v>179</v>
      </c>
      <c r="B110" s="18" t="s">
        <v>509</v>
      </c>
      <c r="C110" s="18" t="s">
        <v>1493</v>
      </c>
      <c r="D110" s="18" t="s">
        <v>1748</v>
      </c>
      <c r="E110" s="18"/>
      <c r="F110" s="18" t="s">
        <v>508</v>
      </c>
      <c r="G110" s="19">
        <v>1.691860028</v>
      </c>
      <c r="H110" s="19">
        <v>2.1270387739999999</v>
      </c>
      <c r="I110" s="19">
        <v>1.674244895</v>
      </c>
      <c r="J110" s="19">
        <v>1.4969369880000001</v>
      </c>
      <c r="K110" s="27">
        <f t="shared" si="6"/>
        <v>1.7475201712499999</v>
      </c>
      <c r="L110" s="27">
        <f t="shared" si="7"/>
        <v>3.3578090058110157</v>
      </c>
    </row>
    <row r="111" spans="1:12" ht="12">
      <c r="A111" s="18" t="s">
        <v>179</v>
      </c>
      <c r="B111" s="18" t="s">
        <v>507</v>
      </c>
      <c r="C111" s="18" t="s">
        <v>1504</v>
      </c>
      <c r="D111" s="18" t="s">
        <v>1749</v>
      </c>
      <c r="E111" s="18" t="s">
        <v>1749</v>
      </c>
      <c r="F111" s="18" t="s">
        <v>506</v>
      </c>
      <c r="G111" s="19">
        <v>3.220294456</v>
      </c>
      <c r="H111" s="19">
        <v>3.535368563</v>
      </c>
      <c r="I111" s="19">
        <v>2.6742448950000002</v>
      </c>
      <c r="J111" s="19">
        <v>2.584399876</v>
      </c>
      <c r="K111" s="27">
        <f t="shared" si="6"/>
        <v>3.0035769475</v>
      </c>
      <c r="L111" s="27">
        <f t="shared" si="7"/>
        <v>8.0198594176580578</v>
      </c>
    </row>
    <row r="112" spans="1:12" ht="12">
      <c r="A112" s="18" t="s">
        <v>179</v>
      </c>
      <c r="B112" s="18" t="s">
        <v>505</v>
      </c>
      <c r="C112" s="18" t="s">
        <v>1514</v>
      </c>
      <c r="D112" s="18" t="s">
        <v>1750</v>
      </c>
      <c r="E112" s="18"/>
      <c r="F112" s="18" t="s">
        <v>504</v>
      </c>
      <c r="G112" s="19">
        <v>1.40281524</v>
      </c>
      <c r="H112" s="19">
        <v>1.940819998</v>
      </c>
      <c r="I112" s="19">
        <v>1.6324247590000001</v>
      </c>
      <c r="J112" s="19">
        <v>1.677509191</v>
      </c>
      <c r="K112" s="27">
        <f t="shared" si="6"/>
        <v>1.6633922970000001</v>
      </c>
      <c r="L112" s="27">
        <f t="shared" si="7"/>
        <v>3.1676046800582114</v>
      </c>
    </row>
    <row r="113" spans="1:12" ht="12">
      <c r="A113" s="18" t="s">
        <v>499</v>
      </c>
      <c r="B113" s="18" t="s">
        <v>503</v>
      </c>
      <c r="C113" s="18" t="s">
        <v>1485</v>
      </c>
      <c r="D113" s="18" t="s">
        <v>1751</v>
      </c>
      <c r="E113" s="18"/>
      <c r="F113" s="18" t="s">
        <v>502</v>
      </c>
      <c r="G113" s="19">
        <v>1.5614072290000001</v>
      </c>
      <c r="H113" s="19">
        <v>1.1482133615555556</v>
      </c>
      <c r="I113" s="19">
        <v>0.67424489499999996</v>
      </c>
      <c r="J113" s="19">
        <v>1.4144747849999999</v>
      </c>
      <c r="K113" s="27">
        <f t="shared" si="6"/>
        <v>1.1995850676388891</v>
      </c>
      <c r="L113" s="27">
        <f t="shared" si="7"/>
        <v>2.2967360525830212</v>
      </c>
    </row>
    <row r="114" spans="1:12" ht="12">
      <c r="A114" s="18" t="s">
        <v>499</v>
      </c>
      <c r="B114" s="18" t="s">
        <v>501</v>
      </c>
      <c r="C114" s="18" t="s">
        <v>1506</v>
      </c>
      <c r="D114" s="18"/>
      <c r="E114" s="18"/>
      <c r="F114" s="18" t="s">
        <v>500</v>
      </c>
      <c r="G114" s="19">
        <v>1.5839850550000001</v>
      </c>
      <c r="H114" s="19">
        <v>1.2145016630000001</v>
      </c>
      <c r="I114" s="19">
        <v>1.089282437</v>
      </c>
      <c r="J114" s="19">
        <v>1.9994373750000001</v>
      </c>
      <c r="K114" s="27">
        <f t="shared" si="6"/>
        <v>1.4718016325000001</v>
      </c>
      <c r="L114" s="27">
        <f t="shared" si="7"/>
        <v>2.7736805368672877</v>
      </c>
    </row>
    <row r="115" spans="1:12" ht="12">
      <c r="A115" s="18" t="s">
        <v>499</v>
      </c>
      <c r="B115" s="18" t="s">
        <v>498</v>
      </c>
      <c r="C115" s="18" t="s">
        <v>1511</v>
      </c>
      <c r="D115" s="18"/>
      <c r="E115" s="18"/>
      <c r="F115" s="18" t="s">
        <v>497</v>
      </c>
      <c r="G115" s="19">
        <v>1.1838055350000001</v>
      </c>
      <c r="H115" s="19">
        <v>0.83439787899999995</v>
      </c>
      <c r="I115" s="19">
        <v>1.3354429729999999</v>
      </c>
      <c r="J115" s="19">
        <v>1.455116852</v>
      </c>
      <c r="K115" s="27">
        <f t="shared" si="6"/>
        <v>1.20219080975</v>
      </c>
      <c r="L115" s="27">
        <f t="shared" si="7"/>
        <v>2.3008880802873142</v>
      </c>
    </row>
    <row r="116" spans="1:12" ht="12">
      <c r="A116" s="18" t="s">
        <v>174</v>
      </c>
      <c r="B116" s="18" t="s">
        <v>496</v>
      </c>
      <c r="C116" s="18" t="s">
        <v>1474</v>
      </c>
      <c r="D116" s="18" t="s">
        <v>1752</v>
      </c>
      <c r="E116" s="18"/>
      <c r="F116" s="18" t="s">
        <v>495</v>
      </c>
      <c r="G116" s="19">
        <v>1.6453855420000001</v>
      </c>
      <c r="H116" s="19">
        <v>1.6506007890000001</v>
      </c>
      <c r="I116" s="19">
        <v>1.6324247590000001</v>
      </c>
      <c r="J116" s="19">
        <v>2.192082466</v>
      </c>
      <c r="K116" s="27">
        <f t="shared" si="6"/>
        <v>1.7801233889999999</v>
      </c>
      <c r="L116" s="27">
        <f t="shared" si="7"/>
        <v>3.4345554795145863</v>
      </c>
    </row>
    <row r="117" spans="1:12" ht="12">
      <c r="A117" s="18" t="s">
        <v>174</v>
      </c>
      <c r="B117" s="18" t="s">
        <v>494</v>
      </c>
      <c r="C117" s="18" t="s">
        <v>1483</v>
      </c>
      <c r="D117" s="18"/>
      <c r="E117" s="18"/>
      <c r="F117" s="18" t="s">
        <v>493</v>
      </c>
      <c r="G117" s="19">
        <v>1.4914728939999999</v>
      </c>
      <c r="H117" s="19">
        <v>1.523643539</v>
      </c>
      <c r="I117" s="19">
        <v>1.513780256</v>
      </c>
      <c r="J117" s="19">
        <v>1.9405436540000001</v>
      </c>
      <c r="K117" s="27">
        <f t="shared" si="6"/>
        <v>1.6173600857499999</v>
      </c>
      <c r="L117" s="27">
        <f t="shared" si="7"/>
        <v>3.0681310060373632</v>
      </c>
    </row>
    <row r="118" spans="1:12" ht="12">
      <c r="A118" s="18" t="s">
        <v>111</v>
      </c>
      <c r="B118" s="18" t="s">
        <v>492</v>
      </c>
      <c r="C118" s="18" t="s">
        <v>1250</v>
      </c>
      <c r="D118" s="18"/>
      <c r="E118" s="18"/>
      <c r="F118" s="18" t="s">
        <v>491</v>
      </c>
      <c r="G118" s="19">
        <v>3.036066441</v>
      </c>
      <c r="H118" s="19">
        <v>3.7343691560000001</v>
      </c>
      <c r="I118" s="19">
        <v>3.7617077839999999</v>
      </c>
      <c r="J118" s="19">
        <v>4.584399876</v>
      </c>
      <c r="K118" s="27">
        <f t="shared" si="6"/>
        <v>3.77913581425</v>
      </c>
      <c r="L118" s="27">
        <f t="shared" si="7"/>
        <v>13.728820847123728</v>
      </c>
    </row>
    <row r="119" spans="1:12" ht="12">
      <c r="A119" s="18" t="s">
        <v>111</v>
      </c>
      <c r="B119" s="18" t="s">
        <v>490</v>
      </c>
      <c r="C119" s="18" t="s">
        <v>1251</v>
      </c>
      <c r="D119" s="18"/>
      <c r="E119" s="18"/>
      <c r="F119" s="18" t="s">
        <v>489</v>
      </c>
      <c r="G119" s="19">
        <v>0.86777803600000003</v>
      </c>
      <c r="H119" s="19">
        <v>0.92793871900000002</v>
      </c>
      <c r="I119" s="19">
        <v>1.4397796350000001</v>
      </c>
      <c r="J119" s="19">
        <v>1.262471728</v>
      </c>
      <c r="K119" s="27">
        <f t="shared" si="6"/>
        <v>1.1244920294999998</v>
      </c>
      <c r="L119" s="27">
        <f t="shared" si="7"/>
        <v>2.1802476686274308</v>
      </c>
    </row>
    <row r="120" spans="1:12" ht="12">
      <c r="A120" s="18" t="s">
        <v>111</v>
      </c>
      <c r="B120" s="18" t="s">
        <v>488</v>
      </c>
      <c r="C120" s="18" t="s">
        <v>1252</v>
      </c>
      <c r="D120" s="18" t="s">
        <v>1753</v>
      </c>
      <c r="E120" s="18"/>
      <c r="F120" s="18" t="s">
        <v>487</v>
      </c>
      <c r="G120" s="19" t="s">
        <v>92</v>
      </c>
      <c r="H120" s="19">
        <v>2.6777855920000002</v>
      </c>
      <c r="I120" s="19">
        <v>0.76170778400000005</v>
      </c>
      <c r="J120" s="19">
        <v>1.4969369880000001</v>
      </c>
      <c r="K120" s="27">
        <f t="shared" si="6"/>
        <v>1.6454767880000001</v>
      </c>
      <c r="L120" s="27">
        <f t="shared" si="7"/>
        <v>3.1285123257597656</v>
      </c>
    </row>
    <row r="121" spans="1:12" ht="12">
      <c r="A121" s="18" t="s">
        <v>111</v>
      </c>
      <c r="B121" s="18" t="s">
        <v>486</v>
      </c>
      <c r="C121" s="18" t="s">
        <v>1258</v>
      </c>
      <c r="D121" s="18" t="s">
        <v>1754</v>
      </c>
      <c r="E121" s="18"/>
      <c r="F121" s="18" t="s">
        <v>485</v>
      </c>
      <c r="G121" s="19">
        <v>0.77663014600000002</v>
      </c>
      <c r="H121" s="19">
        <v>0.74909064700000005</v>
      </c>
      <c r="I121" s="19">
        <v>2.0068201920000002</v>
      </c>
      <c r="J121" s="19">
        <v>1.630203522</v>
      </c>
      <c r="K121" s="27">
        <f t="shared" si="6"/>
        <v>1.2906861267500001</v>
      </c>
      <c r="L121" s="27">
        <f t="shared" si="7"/>
        <v>2.4464437751771064</v>
      </c>
    </row>
    <row r="122" spans="1:12" ht="12">
      <c r="A122" s="18" t="s">
        <v>111</v>
      </c>
      <c r="B122" s="18" t="s">
        <v>484</v>
      </c>
      <c r="C122" s="18" t="s">
        <v>1260</v>
      </c>
      <c r="D122" s="18" t="s">
        <v>1755</v>
      </c>
      <c r="E122" s="18"/>
      <c r="F122" s="18" t="s">
        <v>483</v>
      </c>
      <c r="G122" s="19">
        <v>1.2530681319999999</v>
      </c>
      <c r="H122" s="19">
        <v>1.712001275</v>
      </c>
      <c r="I122" s="19">
        <v>2.1178515619999998</v>
      </c>
      <c r="J122" s="19">
        <v>1.9405436540000001</v>
      </c>
      <c r="K122" s="27">
        <f t="shared" si="6"/>
        <v>1.7558661557499999</v>
      </c>
      <c r="L122" s="27">
        <f t="shared" si="7"/>
        <v>3.3772902112337793</v>
      </c>
    </row>
    <row r="123" spans="1:12" ht="12">
      <c r="A123" s="18" t="s">
        <v>111</v>
      </c>
      <c r="B123" s="18" t="s">
        <v>482</v>
      </c>
      <c r="C123" s="18" t="s">
        <v>1260</v>
      </c>
      <c r="D123" s="18" t="s">
        <v>1755</v>
      </c>
      <c r="E123" s="18"/>
      <c r="F123" s="18" t="s">
        <v>481</v>
      </c>
      <c r="G123" s="19">
        <v>1.7042792760000001</v>
      </c>
      <c r="H123" s="19">
        <v>1.8752317199999999</v>
      </c>
      <c r="I123" s="19">
        <v>1.7617077839999999</v>
      </c>
      <c r="J123" s="19">
        <v>1.3749464600000001</v>
      </c>
      <c r="K123" s="27">
        <f t="shared" si="6"/>
        <v>1.6790413100000001</v>
      </c>
      <c r="L123" s="27">
        <f t="shared" si="7"/>
        <v>3.2021509314141707</v>
      </c>
    </row>
    <row r="124" spans="1:12" ht="12">
      <c r="A124" s="18" t="s">
        <v>111</v>
      </c>
      <c r="B124" s="18" t="s">
        <v>480</v>
      </c>
      <c r="C124" s="18" t="s">
        <v>1261</v>
      </c>
      <c r="D124" s="18" t="s">
        <v>1756</v>
      </c>
      <c r="E124" s="18"/>
      <c r="F124" s="18" t="s">
        <v>479</v>
      </c>
      <c r="G124" s="19">
        <v>0.51045598000000003</v>
      </c>
      <c r="H124" s="19">
        <v>0.56166704999999995</v>
      </c>
      <c r="I124" s="19">
        <v>1.4763055860000001</v>
      </c>
      <c r="J124" s="19">
        <v>2.3364723490000001</v>
      </c>
      <c r="K124" s="27">
        <f t="shared" si="6"/>
        <v>1.22122524125</v>
      </c>
      <c r="L124" s="27">
        <f t="shared" si="7"/>
        <v>2.3314463657063911</v>
      </c>
    </row>
    <row r="125" spans="1:12" ht="12">
      <c r="A125" s="18" t="s">
        <v>111</v>
      </c>
      <c r="B125" s="18" t="s">
        <v>478</v>
      </c>
      <c r="C125" s="18" t="s">
        <v>1263</v>
      </c>
      <c r="D125" s="18" t="s">
        <v>1537</v>
      </c>
      <c r="E125" s="18"/>
      <c r="F125" s="18" t="s">
        <v>477</v>
      </c>
      <c r="G125" s="19">
        <v>1.356355972</v>
      </c>
      <c r="H125" s="19">
        <v>1.1326633180000001</v>
      </c>
      <c r="I125" s="19">
        <v>0.85481709900000002</v>
      </c>
      <c r="J125" s="19">
        <v>1.4969369880000001</v>
      </c>
      <c r="K125" s="27">
        <f t="shared" si="6"/>
        <v>1.2101933442499999</v>
      </c>
      <c r="L125" s="27">
        <f t="shared" si="7"/>
        <v>2.3136864180836216</v>
      </c>
    </row>
    <row r="126" spans="1:12" ht="12">
      <c r="A126" s="18" t="s">
        <v>111</v>
      </c>
      <c r="B126" s="18" t="s">
        <v>476</v>
      </c>
      <c r="C126" s="18" t="s">
        <v>1264</v>
      </c>
      <c r="D126" s="18"/>
      <c r="E126" s="18"/>
      <c r="F126" s="18" t="s">
        <v>475</v>
      </c>
      <c r="G126" s="19">
        <v>1.860398513</v>
      </c>
      <c r="H126" s="19">
        <v>1.8240063660000001</v>
      </c>
      <c r="I126" s="19">
        <v>1.9543528240000001</v>
      </c>
      <c r="J126" s="19">
        <v>2.3364723490000001</v>
      </c>
      <c r="K126" s="27">
        <f t="shared" si="6"/>
        <v>1.9938075130000001</v>
      </c>
      <c r="L126" s="27">
        <f t="shared" si="7"/>
        <v>3.982867575479887</v>
      </c>
    </row>
    <row r="127" spans="1:12" ht="12">
      <c r="A127" s="18" t="s">
        <v>111</v>
      </c>
      <c r="B127" s="18" t="s">
        <v>474</v>
      </c>
      <c r="C127" s="18" t="s">
        <v>1275</v>
      </c>
      <c r="D127" s="18" t="s">
        <v>1757</v>
      </c>
      <c r="E127" s="18"/>
      <c r="F127" s="18" t="s">
        <v>473</v>
      </c>
      <c r="G127" s="19">
        <v>0.82292375399999995</v>
      </c>
      <c r="H127" s="19">
        <v>0.91494139100000005</v>
      </c>
      <c r="I127" s="19">
        <v>2.0612680860000001</v>
      </c>
      <c r="J127" s="19">
        <v>1.7770449159999999</v>
      </c>
      <c r="K127" s="27">
        <f t="shared" si="6"/>
        <v>1.3940445367500001</v>
      </c>
      <c r="L127" s="27">
        <f t="shared" si="7"/>
        <v>2.6281443852373454</v>
      </c>
    </row>
    <row r="128" spans="1:12" ht="12">
      <c r="A128" s="18" t="s">
        <v>111</v>
      </c>
      <c r="B128" s="18" t="s">
        <v>472</v>
      </c>
      <c r="C128" s="18" t="s">
        <v>1287</v>
      </c>
      <c r="D128" s="18" t="s">
        <v>1678</v>
      </c>
      <c r="E128" s="18"/>
      <c r="F128" s="18" t="s">
        <v>471</v>
      </c>
      <c r="G128" s="19">
        <v>0.31915738999999999</v>
      </c>
      <c r="H128" s="19">
        <v>1.331609974</v>
      </c>
      <c r="I128" s="19">
        <v>1.8075114299999999</v>
      </c>
      <c r="J128" s="19">
        <v>1.7770449159999999</v>
      </c>
      <c r="K128" s="27">
        <f t="shared" si="6"/>
        <v>1.3088309274999999</v>
      </c>
      <c r="L128" s="27">
        <f t="shared" si="7"/>
        <v>2.4774070459544251</v>
      </c>
    </row>
    <row r="129" spans="1:12" ht="12">
      <c r="A129" s="18" t="s">
        <v>111</v>
      </c>
      <c r="B129" s="18" t="s">
        <v>470</v>
      </c>
      <c r="C129" s="18"/>
      <c r="D129" s="18"/>
      <c r="E129" s="18"/>
      <c r="F129" s="18" t="s">
        <v>469</v>
      </c>
      <c r="G129" s="19">
        <v>1.0796166389999999</v>
      </c>
      <c r="H129" s="19">
        <v>1.0870407440000001</v>
      </c>
      <c r="I129" s="19">
        <v>1.14699788</v>
      </c>
      <c r="J129" s="19">
        <v>1.455116852</v>
      </c>
      <c r="K129" s="27">
        <f t="shared" si="6"/>
        <v>1.19219302875</v>
      </c>
      <c r="L129" s="27">
        <f t="shared" si="7"/>
        <v>2.2849981999122497</v>
      </c>
    </row>
    <row r="130" spans="1:12" ht="12">
      <c r="A130" s="18" t="s">
        <v>111</v>
      </c>
      <c r="B130" s="18" t="s">
        <v>468</v>
      </c>
      <c r="C130" s="18"/>
      <c r="D130" s="18"/>
      <c r="E130" s="18"/>
      <c r="F130" s="18" t="s">
        <v>467</v>
      </c>
      <c r="G130" s="19">
        <v>0.91127963300000003</v>
      </c>
      <c r="H130" s="19">
        <v>0.91494139100000005</v>
      </c>
      <c r="I130" s="19">
        <v>2.0068201920000002</v>
      </c>
      <c r="J130" s="19">
        <v>1.7264188899999999</v>
      </c>
      <c r="K130" s="27">
        <f t="shared" si="6"/>
        <v>1.3898650265000001</v>
      </c>
      <c r="L130" s="27">
        <f t="shared" si="7"/>
        <v>2.6205416275424729</v>
      </c>
    </row>
    <row r="131" spans="1:12" ht="12">
      <c r="A131" s="18" t="s">
        <v>111</v>
      </c>
      <c r="B131" s="18" t="s">
        <v>466</v>
      </c>
      <c r="C131" s="18" t="s">
        <v>1290</v>
      </c>
      <c r="D131" s="18" t="s">
        <v>1758</v>
      </c>
      <c r="E131" s="18"/>
      <c r="F131" s="18" t="s">
        <v>465</v>
      </c>
      <c r="G131" s="19">
        <v>3.4292412749999999</v>
      </c>
      <c r="H131" s="19">
        <v>3.3303868049999998</v>
      </c>
      <c r="I131" s="19">
        <v>3.0612680860000001</v>
      </c>
      <c r="J131" s="19">
        <v>2.7770449159999999</v>
      </c>
      <c r="K131" s="27">
        <f t="shared" ref="K131:K162" si="8">AVERAGE(G131:J131)</f>
        <v>3.1494852705</v>
      </c>
      <c r="L131" s="27">
        <f t="shared" ref="L131:L162" si="9">2^K131</f>
        <v>8.8733893345656938</v>
      </c>
    </row>
    <row r="132" spans="1:12" ht="12">
      <c r="A132" s="18" t="s">
        <v>111</v>
      </c>
      <c r="B132" s="18" t="s">
        <v>464</v>
      </c>
      <c r="C132" s="18" t="s">
        <v>1292</v>
      </c>
      <c r="D132" s="18"/>
      <c r="E132" s="18"/>
      <c r="F132" s="18" t="s">
        <v>463</v>
      </c>
      <c r="G132" s="19">
        <v>1.807657012</v>
      </c>
      <c r="H132" s="19">
        <v>2.0369318729999999</v>
      </c>
      <c r="I132" s="19">
        <v>1.9037267980000001</v>
      </c>
      <c r="J132" s="19">
        <v>2.3364723490000001</v>
      </c>
      <c r="K132" s="27">
        <f t="shared" si="8"/>
        <v>2.0211970079999997</v>
      </c>
      <c r="L132" s="27">
        <f t="shared" si="9"/>
        <v>4.0592044553337523</v>
      </c>
    </row>
    <row r="133" spans="1:12" ht="12">
      <c r="A133" s="18" t="s">
        <v>111</v>
      </c>
      <c r="B133" s="18" t="s">
        <v>462</v>
      </c>
      <c r="C133" s="18" t="s">
        <v>1296</v>
      </c>
      <c r="D133" s="18" t="s">
        <v>1759</v>
      </c>
      <c r="E133" s="18"/>
      <c r="F133" s="18" t="s">
        <v>461</v>
      </c>
      <c r="G133" s="19">
        <v>0.59291817099999999</v>
      </c>
      <c r="H133" s="19">
        <v>0.84813792399999999</v>
      </c>
      <c r="I133" s="19">
        <v>1.4763055860000001</v>
      </c>
      <c r="J133" s="19">
        <v>2.0608378620000001</v>
      </c>
      <c r="K133" s="27">
        <f t="shared" si="8"/>
        <v>1.2445498857500001</v>
      </c>
      <c r="L133" s="27">
        <f t="shared" si="9"/>
        <v>2.3694461701879739</v>
      </c>
    </row>
    <row r="134" spans="1:12" ht="12">
      <c r="A134" s="18" t="s">
        <v>111</v>
      </c>
      <c r="B134" s="18" t="s">
        <v>460</v>
      </c>
      <c r="C134" s="18" t="s">
        <v>1297</v>
      </c>
      <c r="D134" s="18"/>
      <c r="E134" s="18"/>
      <c r="F134" s="18" t="s">
        <v>459</v>
      </c>
      <c r="G134" s="19">
        <v>1.0409707479999999</v>
      </c>
      <c r="H134" s="19">
        <v>1.0459020889999999</v>
      </c>
      <c r="I134" s="19">
        <v>1.0068201919999999</v>
      </c>
      <c r="J134" s="19">
        <v>1.4144747849999999</v>
      </c>
      <c r="K134" s="27">
        <f t="shared" si="8"/>
        <v>1.1270419535</v>
      </c>
      <c r="L134" s="27">
        <f t="shared" si="9"/>
        <v>2.184104604221035</v>
      </c>
    </row>
    <row r="135" spans="1:12" ht="12">
      <c r="A135" s="18" t="s">
        <v>111</v>
      </c>
      <c r="B135" s="18" t="s">
        <v>458</v>
      </c>
      <c r="C135" s="18" t="s">
        <v>1300</v>
      </c>
      <c r="D135" s="18" t="s">
        <v>1760</v>
      </c>
      <c r="E135" s="18"/>
      <c r="F135" s="18" t="s">
        <v>457</v>
      </c>
      <c r="G135" s="19">
        <v>1.9500357230000001</v>
      </c>
      <c r="H135" s="19">
        <v>1.844715243</v>
      </c>
      <c r="I135" s="19">
        <v>1.269854694</v>
      </c>
      <c r="J135" s="19">
        <v>1.883960179</v>
      </c>
      <c r="K135" s="27">
        <f t="shared" si="8"/>
        <v>1.7371414597499999</v>
      </c>
      <c r="L135" s="27">
        <f t="shared" si="9"/>
        <v>3.3337396938792017</v>
      </c>
    </row>
    <row r="136" spans="1:12" ht="12">
      <c r="A136" s="18" t="s">
        <v>111</v>
      </c>
      <c r="B136" s="18" t="s">
        <v>456</v>
      </c>
      <c r="C136" s="18" t="s">
        <v>1309</v>
      </c>
      <c r="D136" s="18" t="s">
        <v>1761</v>
      </c>
      <c r="E136" s="18"/>
      <c r="F136" s="18" t="s">
        <v>455</v>
      </c>
      <c r="G136" s="19">
        <v>1.921953209</v>
      </c>
      <c r="H136" s="19">
        <v>1.7780904909999999</v>
      </c>
      <c r="I136" s="19">
        <v>1.5917826930000001</v>
      </c>
      <c r="J136" s="19">
        <v>2.192082466</v>
      </c>
      <c r="K136" s="27">
        <f t="shared" si="8"/>
        <v>1.8709772147499999</v>
      </c>
      <c r="L136" s="27">
        <f t="shared" si="9"/>
        <v>3.6578025879219345</v>
      </c>
    </row>
    <row r="137" spans="1:12" ht="12">
      <c r="A137" s="18" t="s">
        <v>111</v>
      </c>
      <c r="B137" s="18" t="s">
        <v>454</v>
      </c>
      <c r="C137" s="18" t="s">
        <v>1310</v>
      </c>
      <c r="D137" s="18" t="s">
        <v>1762</v>
      </c>
      <c r="E137" s="18"/>
      <c r="F137" s="18" t="s">
        <v>453</v>
      </c>
      <c r="G137" s="19">
        <v>1.2303480760000001</v>
      </c>
      <c r="H137" s="19">
        <v>1.3938253110000001</v>
      </c>
      <c r="I137" s="19">
        <v>1.238145769</v>
      </c>
      <c r="J137" s="19">
        <v>1.584399876</v>
      </c>
      <c r="K137" s="27">
        <f t="shared" si="8"/>
        <v>1.361679758</v>
      </c>
      <c r="L137" s="27">
        <f t="shared" si="9"/>
        <v>2.56984217131911</v>
      </c>
    </row>
    <row r="138" spans="1:12" ht="12">
      <c r="A138" s="18" t="s">
        <v>111</v>
      </c>
      <c r="B138" s="18" t="s">
        <v>452</v>
      </c>
      <c r="C138" s="18" t="s">
        <v>1320</v>
      </c>
      <c r="D138" s="18"/>
      <c r="E138" s="18"/>
      <c r="F138" s="18" t="s">
        <v>451</v>
      </c>
      <c r="G138" s="19">
        <v>1.7844496430000001</v>
      </c>
      <c r="H138" s="19">
        <v>1.1877347789999999</v>
      </c>
      <c r="I138" s="19">
        <v>0.87906476600000005</v>
      </c>
      <c r="J138" s="19">
        <v>0.88396017900000001</v>
      </c>
      <c r="K138" s="27">
        <f t="shared" si="8"/>
        <v>1.1838023417499999</v>
      </c>
      <c r="L138" s="27">
        <f t="shared" si="9"/>
        <v>2.2717472646577912</v>
      </c>
    </row>
    <row r="139" spans="1:12" ht="12">
      <c r="A139" s="18" t="s">
        <v>111</v>
      </c>
      <c r="B139" s="18" t="s">
        <v>450</v>
      </c>
      <c r="C139" s="18" t="s">
        <v>1321</v>
      </c>
      <c r="D139" s="18"/>
      <c r="E139" s="18"/>
      <c r="F139" s="18" t="s">
        <v>449</v>
      </c>
      <c r="G139" s="19" t="s">
        <v>92</v>
      </c>
      <c r="H139" s="19">
        <v>1.662314198</v>
      </c>
      <c r="I139" s="19">
        <v>0.80751143000000003</v>
      </c>
      <c r="J139" s="19">
        <v>0.80304009899999995</v>
      </c>
      <c r="K139" s="27">
        <f t="shared" si="8"/>
        <v>1.0909552423333333</v>
      </c>
      <c r="L139" s="27">
        <f t="shared" si="9"/>
        <v>2.130150320722751</v>
      </c>
    </row>
    <row r="140" spans="1:12" ht="12">
      <c r="A140" s="18" t="s">
        <v>111</v>
      </c>
      <c r="B140" s="18" t="s">
        <v>448</v>
      </c>
      <c r="C140" s="18" t="s">
        <v>1328</v>
      </c>
      <c r="D140" s="18"/>
      <c r="E140" s="18"/>
      <c r="F140" s="18" t="s">
        <v>447</v>
      </c>
      <c r="G140" s="19">
        <v>0.89692435400000003</v>
      </c>
      <c r="H140" s="19">
        <v>1.0870407440000001</v>
      </c>
      <c r="I140" s="19">
        <v>1.117851562</v>
      </c>
      <c r="J140" s="19">
        <v>1.262471728</v>
      </c>
      <c r="K140" s="27">
        <f t="shared" si="8"/>
        <v>1.0910720970000001</v>
      </c>
      <c r="L140" s="27">
        <f t="shared" si="9"/>
        <v>2.13032286452429</v>
      </c>
    </row>
    <row r="141" spans="1:12" ht="12">
      <c r="A141" s="18" t="s">
        <v>111</v>
      </c>
      <c r="B141" s="18" t="s">
        <v>446</v>
      </c>
      <c r="C141" s="18" t="s">
        <v>1343</v>
      </c>
      <c r="D141" s="18"/>
      <c r="E141" s="18"/>
      <c r="F141" s="18" t="s">
        <v>445</v>
      </c>
      <c r="G141" s="19">
        <v>0.53847033</v>
      </c>
      <c r="H141" s="19">
        <v>1.4977261879999999</v>
      </c>
      <c r="I141" s="19">
        <v>0.98034800700000002</v>
      </c>
      <c r="J141" s="19">
        <v>1.262471728</v>
      </c>
      <c r="K141" s="27">
        <f t="shared" si="8"/>
        <v>1.06975406325</v>
      </c>
      <c r="L141" s="27">
        <f t="shared" si="9"/>
        <v>2.09907550657721</v>
      </c>
    </row>
    <row r="142" spans="1:12" ht="12">
      <c r="A142" s="18" t="s">
        <v>111</v>
      </c>
      <c r="B142" s="18" t="s">
        <v>444</v>
      </c>
      <c r="C142" s="18" t="s">
        <v>1346</v>
      </c>
      <c r="D142" s="18"/>
      <c r="E142" s="18"/>
      <c r="F142" s="18" t="s">
        <v>443</v>
      </c>
      <c r="G142" s="19">
        <v>0.96042723699999999</v>
      </c>
      <c r="H142" s="19">
        <v>1.003555695</v>
      </c>
      <c r="I142" s="19">
        <v>2.1767452829999998</v>
      </c>
      <c r="J142" s="19">
        <v>1.584399876</v>
      </c>
      <c r="K142" s="27">
        <f t="shared" si="8"/>
        <v>1.4312820227499998</v>
      </c>
      <c r="L142" s="27">
        <f t="shared" si="9"/>
        <v>2.696862603480207</v>
      </c>
    </row>
    <row r="143" spans="1:12" ht="12">
      <c r="A143" s="18" t="s">
        <v>111</v>
      </c>
      <c r="B143" s="18" t="s">
        <v>442</v>
      </c>
      <c r="C143" s="18" t="s">
        <v>1350</v>
      </c>
      <c r="D143" s="18" t="s">
        <v>1763</v>
      </c>
      <c r="E143" s="18"/>
      <c r="F143" s="18" t="s">
        <v>441</v>
      </c>
      <c r="G143" s="19">
        <v>1.943066175</v>
      </c>
      <c r="H143" s="19">
        <v>1.8685058640000001</v>
      </c>
      <c r="I143" s="19">
        <v>1.4041557600000001</v>
      </c>
      <c r="J143" s="19">
        <v>1.630203522</v>
      </c>
      <c r="K143" s="27">
        <f t="shared" si="8"/>
        <v>1.71148283025</v>
      </c>
      <c r="L143" s="27">
        <f t="shared" si="9"/>
        <v>3.2749725859979861</v>
      </c>
    </row>
    <row r="144" spans="1:12" ht="12">
      <c r="A144" s="18" t="s">
        <v>111</v>
      </c>
      <c r="B144" s="18" t="s">
        <v>440</v>
      </c>
      <c r="C144" s="18" t="s">
        <v>1660</v>
      </c>
      <c r="D144" s="18"/>
      <c r="E144" s="18"/>
      <c r="F144" s="18" t="s">
        <v>439</v>
      </c>
      <c r="G144" s="19">
        <v>1.967313616</v>
      </c>
      <c r="H144" s="19">
        <v>1.93116976</v>
      </c>
      <c r="I144" s="19">
        <v>2.369390374</v>
      </c>
      <c r="J144" s="19">
        <v>2.4144747849999999</v>
      </c>
      <c r="K144" s="27">
        <f t="shared" si="8"/>
        <v>2.1705871337499998</v>
      </c>
      <c r="L144" s="27">
        <f t="shared" si="9"/>
        <v>4.5020657721521555</v>
      </c>
    </row>
    <row r="145" spans="1:12" ht="12">
      <c r="A145" s="18" t="s">
        <v>111</v>
      </c>
      <c r="B145" s="18" t="s">
        <v>438</v>
      </c>
      <c r="C145" s="18" t="s">
        <v>1357</v>
      </c>
      <c r="D145" s="18" t="s">
        <v>1758</v>
      </c>
      <c r="E145" s="18"/>
      <c r="F145" s="18" t="s">
        <v>437</v>
      </c>
      <c r="G145" s="19">
        <v>0.96042723699999999</v>
      </c>
      <c r="H145" s="19">
        <v>1.844715243</v>
      </c>
      <c r="I145" s="19">
        <v>0.71731357500000004</v>
      </c>
      <c r="J145" s="19">
        <v>0.88396017900000001</v>
      </c>
      <c r="K145" s="27">
        <f t="shared" si="8"/>
        <v>1.1016040585</v>
      </c>
      <c r="L145" s="27">
        <f t="shared" si="9"/>
        <v>2.1459315502029863</v>
      </c>
    </row>
    <row r="146" spans="1:12" ht="12">
      <c r="A146" s="18" t="s">
        <v>111</v>
      </c>
      <c r="B146" s="18" t="s">
        <v>436</v>
      </c>
      <c r="C146" s="18" t="s">
        <v>1365</v>
      </c>
      <c r="D146" s="18" t="s">
        <v>1537</v>
      </c>
      <c r="E146" s="18"/>
      <c r="F146" s="18" t="s">
        <v>435</v>
      </c>
      <c r="G146" s="19">
        <v>1.0012610770000001</v>
      </c>
      <c r="H146" s="19">
        <v>1.1604617450000001</v>
      </c>
      <c r="I146" s="19">
        <v>1.0612680860000001</v>
      </c>
      <c r="J146" s="19">
        <v>1.4144747849999999</v>
      </c>
      <c r="K146" s="27">
        <f t="shared" si="8"/>
        <v>1.1593664232500001</v>
      </c>
      <c r="L146" s="27">
        <f t="shared" si="9"/>
        <v>2.233593151626919</v>
      </c>
    </row>
    <row r="147" spans="1:12" ht="12">
      <c r="A147" s="18" t="s">
        <v>111</v>
      </c>
      <c r="B147" s="18" t="s">
        <v>434</v>
      </c>
      <c r="C147" s="18" t="s">
        <v>1366</v>
      </c>
      <c r="D147" s="18"/>
      <c r="E147" s="18"/>
      <c r="F147" s="18" t="s">
        <v>433</v>
      </c>
      <c r="G147" s="19">
        <v>1.1778807069999999</v>
      </c>
      <c r="H147" s="19">
        <v>1.1659578589999999</v>
      </c>
      <c r="I147" s="19">
        <v>1.4397796350000001</v>
      </c>
      <c r="J147" s="19">
        <v>1.7264188899999999</v>
      </c>
      <c r="K147" s="27">
        <f t="shared" si="8"/>
        <v>1.3775092727499998</v>
      </c>
      <c r="L147" s="27">
        <f t="shared" si="9"/>
        <v>2.598194208676718</v>
      </c>
    </row>
    <row r="148" spans="1:12" ht="12">
      <c r="A148" s="18" t="s">
        <v>111</v>
      </c>
      <c r="B148" s="18" t="s">
        <v>432</v>
      </c>
      <c r="C148" s="18" t="s">
        <v>1367</v>
      </c>
      <c r="D148" s="18" t="s">
        <v>1764</v>
      </c>
      <c r="E148" s="18"/>
      <c r="F148" s="18" t="s">
        <v>431</v>
      </c>
      <c r="G148" s="19">
        <v>2.8732879680000001</v>
      </c>
      <c r="H148" s="19">
        <v>2.5321803140000001</v>
      </c>
      <c r="I148" s="19">
        <v>2.238145769</v>
      </c>
      <c r="J148" s="19">
        <v>2.4969369879999999</v>
      </c>
      <c r="K148" s="27">
        <f t="shared" si="8"/>
        <v>2.53513775975</v>
      </c>
      <c r="L148" s="27">
        <f t="shared" si="9"/>
        <v>5.7963220697351421</v>
      </c>
    </row>
    <row r="149" spans="1:12" ht="12">
      <c r="A149" s="18" t="s">
        <v>111</v>
      </c>
      <c r="B149" s="18" t="s">
        <v>430</v>
      </c>
      <c r="C149" s="18" t="s">
        <v>1373</v>
      </c>
      <c r="D149" s="18" t="s">
        <v>1765</v>
      </c>
      <c r="E149" s="18"/>
      <c r="F149" s="18" t="s">
        <v>429</v>
      </c>
      <c r="G149" s="19">
        <v>1.2919872160000001</v>
      </c>
      <c r="H149" s="19">
        <v>1.6068190440000001</v>
      </c>
      <c r="I149" s="19">
        <v>1.7617077839999999</v>
      </c>
      <c r="J149" s="19">
        <v>1.7264188899999999</v>
      </c>
      <c r="K149" s="27">
        <f t="shared" si="8"/>
        <v>1.5967332335</v>
      </c>
      <c r="L149" s="27">
        <f t="shared" si="9"/>
        <v>3.0245766730813943</v>
      </c>
    </row>
    <row r="150" spans="1:12" ht="12">
      <c r="A150" s="18" t="s">
        <v>111</v>
      </c>
      <c r="B150" s="18" t="s">
        <v>428</v>
      </c>
      <c r="C150" s="18" t="s">
        <v>1382</v>
      </c>
      <c r="D150" s="18"/>
      <c r="E150" s="18"/>
      <c r="F150" s="18" t="s">
        <v>427</v>
      </c>
      <c r="G150" s="19">
        <v>2.3823511559999999</v>
      </c>
      <c r="H150" s="19">
        <v>1.93116976</v>
      </c>
      <c r="I150" s="19">
        <v>1.7173135749999999</v>
      </c>
      <c r="J150" s="19">
        <v>2.3364723490000001</v>
      </c>
      <c r="K150" s="27">
        <f t="shared" si="8"/>
        <v>2.0918267100000003</v>
      </c>
      <c r="L150" s="27">
        <f t="shared" si="9"/>
        <v>4.2628748762784561</v>
      </c>
    </row>
    <row r="151" spans="1:12" ht="12">
      <c r="A151" s="18" t="s">
        <v>111</v>
      </c>
      <c r="B151" s="18" t="s">
        <v>426</v>
      </c>
      <c r="C151" s="18" t="s">
        <v>1383</v>
      </c>
      <c r="D151" s="18"/>
      <c r="E151" s="18"/>
      <c r="F151" s="18" t="s">
        <v>425</v>
      </c>
      <c r="G151" s="19">
        <v>3.6281075660000002</v>
      </c>
      <c r="H151" s="19">
        <v>3.1850305090000002</v>
      </c>
      <c r="I151" s="19">
        <v>5.7617077840000004</v>
      </c>
      <c r="J151" s="19">
        <v>5.584399876</v>
      </c>
      <c r="K151" s="27">
        <f t="shared" si="8"/>
        <v>4.5398114337499997</v>
      </c>
      <c r="L151" s="27">
        <f t="shared" si="9"/>
        <v>23.26051983161857</v>
      </c>
    </row>
    <row r="152" spans="1:12" ht="12">
      <c r="A152" s="18" t="s">
        <v>111</v>
      </c>
      <c r="B152" s="18" t="s">
        <v>424</v>
      </c>
      <c r="C152" s="18" t="s">
        <v>1386</v>
      </c>
      <c r="D152" s="18" t="s">
        <v>1766</v>
      </c>
      <c r="E152" s="18" t="s">
        <v>1766</v>
      </c>
      <c r="F152" s="18" t="s">
        <v>423</v>
      </c>
      <c r="G152" s="19">
        <v>1.8714536909999999</v>
      </c>
      <c r="H152" s="19">
        <v>2.353450944</v>
      </c>
      <c r="I152" s="19">
        <v>1.369390374</v>
      </c>
      <c r="J152" s="19">
        <v>1.4969369880000001</v>
      </c>
      <c r="K152" s="27">
        <f t="shared" si="8"/>
        <v>1.7728079992499999</v>
      </c>
      <c r="L152" s="27">
        <f t="shared" si="9"/>
        <v>3.4171841580988911</v>
      </c>
    </row>
    <row r="153" spans="1:12" ht="12">
      <c r="A153" s="18" t="s">
        <v>111</v>
      </c>
      <c r="B153" s="18" t="s">
        <v>422</v>
      </c>
      <c r="C153" s="18" t="s">
        <v>1391</v>
      </c>
      <c r="D153" s="18"/>
      <c r="E153" s="18"/>
      <c r="F153" s="18" t="s">
        <v>421</v>
      </c>
      <c r="G153" s="19">
        <v>1.1295850519999999</v>
      </c>
      <c r="H153" s="19">
        <v>1.1438470460000001</v>
      </c>
      <c r="I153" s="19">
        <v>1.4763055860000001</v>
      </c>
      <c r="J153" s="19">
        <v>2.4969369879999999</v>
      </c>
      <c r="K153" s="27">
        <f t="shared" si="8"/>
        <v>1.5616686679999998</v>
      </c>
      <c r="L153" s="27">
        <f t="shared" si="9"/>
        <v>2.951950783056795</v>
      </c>
    </row>
    <row r="154" spans="1:12" ht="12">
      <c r="A154" s="18" t="s">
        <v>111</v>
      </c>
      <c r="B154" s="18" t="s">
        <v>420</v>
      </c>
      <c r="C154" s="18" t="s">
        <v>1401</v>
      </c>
      <c r="D154" s="18" t="s">
        <v>1537</v>
      </c>
      <c r="E154" s="18"/>
      <c r="F154" s="18" t="s">
        <v>419</v>
      </c>
      <c r="G154" s="19">
        <v>0.56595114899999999</v>
      </c>
      <c r="H154" s="19">
        <v>1.0157819859999999</v>
      </c>
      <c r="I154" s="19">
        <v>0.98034800700000002</v>
      </c>
      <c r="J154" s="19">
        <v>1.630203522</v>
      </c>
      <c r="K154" s="27">
        <f t="shared" si="8"/>
        <v>1.0480711659999999</v>
      </c>
      <c r="L154" s="27">
        <f t="shared" si="9"/>
        <v>2.0677634696758709</v>
      </c>
    </row>
    <row r="155" spans="1:12" ht="12">
      <c r="A155" s="18" t="s">
        <v>111</v>
      </c>
      <c r="B155" s="18" t="s">
        <v>418</v>
      </c>
      <c r="C155" s="18" t="s">
        <v>1415</v>
      </c>
      <c r="D155" s="18"/>
      <c r="E155" s="18"/>
      <c r="F155" s="18" t="s">
        <v>417</v>
      </c>
      <c r="G155" s="19">
        <v>4.1334170009999998</v>
      </c>
      <c r="H155" s="19">
        <v>4.4049073480000001</v>
      </c>
      <c r="I155" s="19">
        <v>5.1767452829999998</v>
      </c>
      <c r="J155" s="19">
        <v>5.584399876</v>
      </c>
      <c r="K155" s="27">
        <f t="shared" si="8"/>
        <v>4.8248673769999995</v>
      </c>
      <c r="L155" s="27">
        <f t="shared" si="9"/>
        <v>28.341955093285268</v>
      </c>
    </row>
    <row r="156" spans="1:12" ht="12">
      <c r="A156" s="18" t="s">
        <v>111</v>
      </c>
      <c r="B156" s="18" t="s">
        <v>416</v>
      </c>
      <c r="C156" s="18" t="s">
        <v>1416</v>
      </c>
      <c r="D156" s="18"/>
      <c r="E156" s="18"/>
      <c r="F156" s="18" t="s">
        <v>415</v>
      </c>
      <c r="G156" s="19">
        <v>4.5239474059999996</v>
      </c>
      <c r="H156" s="19">
        <v>4.9725288279999997</v>
      </c>
      <c r="I156" s="19">
        <v>5.1767452829999998</v>
      </c>
      <c r="J156" s="19">
        <v>4.9994373750000003</v>
      </c>
      <c r="K156" s="27">
        <f t="shared" si="8"/>
        <v>4.9181647229999994</v>
      </c>
      <c r="L156" s="27">
        <f t="shared" si="9"/>
        <v>30.235357305785605</v>
      </c>
    </row>
    <row r="157" spans="1:12" ht="12">
      <c r="A157" s="18" t="s">
        <v>111</v>
      </c>
      <c r="B157" s="18" t="s">
        <v>414</v>
      </c>
      <c r="C157" s="18" t="s">
        <v>1416</v>
      </c>
      <c r="D157" s="18"/>
      <c r="E157" s="18"/>
      <c r="F157" s="18" t="s">
        <v>413</v>
      </c>
      <c r="G157" s="19">
        <v>4.0772313069999999</v>
      </c>
      <c r="H157" s="19">
        <v>4.4199355709999999</v>
      </c>
      <c r="I157" s="19">
        <v>4.7617077840000004</v>
      </c>
      <c r="J157" s="19">
        <v>4.584399876</v>
      </c>
      <c r="K157" s="27">
        <f t="shared" si="8"/>
        <v>4.4608186344999998</v>
      </c>
      <c r="L157" s="27">
        <f t="shared" si="9"/>
        <v>22.021161105540134</v>
      </c>
    </row>
    <row r="158" spans="1:12" ht="12">
      <c r="A158" s="18" t="s">
        <v>111</v>
      </c>
      <c r="B158" s="18" t="s">
        <v>412</v>
      </c>
      <c r="C158" s="18" t="s">
        <v>1421</v>
      </c>
      <c r="D158" s="18"/>
      <c r="E158" s="18"/>
      <c r="F158" s="18" t="s">
        <v>411</v>
      </c>
      <c r="G158" s="19">
        <v>4.6161078020000001</v>
      </c>
      <c r="H158" s="19">
        <v>4.7380636359999997</v>
      </c>
      <c r="I158" s="19">
        <v>5.1767452829999998</v>
      </c>
      <c r="J158" s="19">
        <v>4.9994373750000003</v>
      </c>
      <c r="K158" s="27">
        <f t="shared" si="8"/>
        <v>4.882588524</v>
      </c>
      <c r="L158" s="27">
        <f t="shared" si="9"/>
        <v>29.498885095094085</v>
      </c>
    </row>
    <row r="159" spans="1:12" ht="12">
      <c r="A159" s="18" t="s">
        <v>111</v>
      </c>
      <c r="B159" s="18" t="s">
        <v>410</v>
      </c>
      <c r="C159" s="18" t="s">
        <v>1422</v>
      </c>
      <c r="D159" s="18"/>
      <c r="E159" s="18"/>
      <c r="F159" s="18" t="s">
        <v>409</v>
      </c>
      <c r="G159" s="19">
        <v>0.89692435400000003</v>
      </c>
      <c r="H159" s="19">
        <v>0.84813792399999999</v>
      </c>
      <c r="I159" s="19">
        <v>0.903726798</v>
      </c>
      <c r="J159" s="19">
        <v>1.455116852</v>
      </c>
      <c r="K159" s="27">
        <f t="shared" si="8"/>
        <v>1.0259764819999999</v>
      </c>
      <c r="L159" s="27">
        <f t="shared" si="9"/>
        <v>2.0363372040393064</v>
      </c>
    </row>
    <row r="160" spans="1:12" ht="12">
      <c r="A160" s="18" t="s">
        <v>111</v>
      </c>
      <c r="B160" s="18" t="s">
        <v>408</v>
      </c>
      <c r="C160" s="18" t="s">
        <v>1431</v>
      </c>
      <c r="D160" s="18"/>
      <c r="E160" s="18"/>
      <c r="F160" s="18" t="s">
        <v>407</v>
      </c>
      <c r="G160" s="19">
        <v>3.331219028</v>
      </c>
      <c r="H160" s="19">
        <v>3.5936251050000001</v>
      </c>
      <c r="I160" s="19">
        <v>5.1767452829999998</v>
      </c>
      <c r="J160" s="19">
        <v>4.584399876</v>
      </c>
      <c r="K160" s="27">
        <f t="shared" si="8"/>
        <v>4.1714973229999996</v>
      </c>
      <c r="L160" s="27">
        <f t="shared" si="9"/>
        <v>18.019627998430344</v>
      </c>
    </row>
    <row r="161" spans="1:12" ht="12">
      <c r="A161" s="18" t="s">
        <v>111</v>
      </c>
      <c r="B161" s="18" t="s">
        <v>406</v>
      </c>
      <c r="C161" s="18" t="s">
        <v>1432</v>
      </c>
      <c r="D161" s="18" t="s">
        <v>1767</v>
      </c>
      <c r="E161" s="18"/>
      <c r="F161" s="18" t="s">
        <v>405</v>
      </c>
      <c r="G161" s="19">
        <v>1.597364072</v>
      </c>
      <c r="H161" s="19">
        <v>1.475766957</v>
      </c>
      <c r="I161" s="19">
        <v>1.14699788</v>
      </c>
      <c r="J161" s="19">
        <v>1.3749464600000001</v>
      </c>
      <c r="K161" s="27">
        <f t="shared" si="8"/>
        <v>1.39876884225</v>
      </c>
      <c r="L161" s="27">
        <f t="shared" si="9"/>
        <v>2.6367647159698393</v>
      </c>
    </row>
    <row r="162" spans="1:12" ht="12">
      <c r="A162" s="18" t="s">
        <v>111</v>
      </c>
      <c r="B162" s="18" t="s">
        <v>404</v>
      </c>
      <c r="C162" s="18" t="s">
        <v>1435</v>
      </c>
      <c r="D162" s="18"/>
      <c r="E162" s="18"/>
      <c r="F162" s="18" t="s">
        <v>403</v>
      </c>
      <c r="G162" s="19">
        <v>1.7247433590000001</v>
      </c>
      <c r="H162" s="19">
        <v>1.7490906470000001</v>
      </c>
      <c r="I162" s="19">
        <v>1.7173135749999999</v>
      </c>
      <c r="J162" s="19">
        <v>1.7264188899999999</v>
      </c>
      <c r="K162" s="27">
        <f t="shared" si="8"/>
        <v>1.7293916177499999</v>
      </c>
      <c r="L162" s="27">
        <f t="shared" si="9"/>
        <v>3.3158795871321898</v>
      </c>
    </row>
    <row r="163" spans="1:12" ht="12">
      <c r="A163" s="18" t="s">
        <v>111</v>
      </c>
      <c r="B163" s="18" t="s">
        <v>402</v>
      </c>
      <c r="C163" s="18" t="s">
        <v>1438</v>
      </c>
      <c r="D163" s="18" t="s">
        <v>1768</v>
      </c>
      <c r="E163" s="18"/>
      <c r="F163" s="18" t="s">
        <v>401</v>
      </c>
      <c r="G163" s="19">
        <v>0.80765701199999995</v>
      </c>
      <c r="H163" s="19">
        <v>1.0928230910000001</v>
      </c>
      <c r="I163" s="19">
        <v>0.98034800700000002</v>
      </c>
      <c r="J163" s="19">
        <v>1.4144747849999999</v>
      </c>
      <c r="K163" s="27">
        <f t="shared" ref="K163:K180" si="10">AVERAGE(G163:J163)</f>
        <v>1.07382572375</v>
      </c>
      <c r="L163" s="27">
        <f t="shared" ref="L163:L180" si="11">2^K163</f>
        <v>2.1050080110047142</v>
      </c>
    </row>
    <row r="164" spans="1:12" ht="12">
      <c r="A164" s="18" t="s">
        <v>111</v>
      </c>
      <c r="B164" s="18" t="s">
        <v>400</v>
      </c>
      <c r="C164" s="18" t="s">
        <v>1440</v>
      </c>
      <c r="D164" s="18" t="s">
        <v>1769</v>
      </c>
      <c r="E164" s="18"/>
      <c r="F164" s="18" t="s">
        <v>399</v>
      </c>
      <c r="G164" s="19">
        <v>1.1539350349999999</v>
      </c>
      <c r="H164" s="19">
        <v>0.94081999800000005</v>
      </c>
      <c r="I164" s="19">
        <v>0.78442783900000002</v>
      </c>
      <c r="J164" s="19">
        <v>1.158135065</v>
      </c>
      <c r="K164" s="27">
        <f t="shared" si="10"/>
        <v>1.00932948425</v>
      </c>
      <c r="L164" s="27">
        <f t="shared" si="11"/>
        <v>2.0129753199786884</v>
      </c>
    </row>
    <row r="165" spans="1:12" ht="12">
      <c r="A165" s="18" t="s">
        <v>111</v>
      </c>
      <c r="B165" s="18" t="s">
        <v>398</v>
      </c>
      <c r="C165" s="18" t="s">
        <v>1448</v>
      </c>
      <c r="D165" s="18"/>
      <c r="E165" s="18"/>
      <c r="F165" s="18" t="s">
        <v>397</v>
      </c>
      <c r="G165" s="19">
        <v>1.5839850550000001</v>
      </c>
      <c r="H165" s="19">
        <v>1.0870407440000001</v>
      </c>
      <c r="I165" s="19">
        <v>2.4397796349999998</v>
      </c>
      <c r="J165" s="19">
        <v>2.4969369879999999</v>
      </c>
      <c r="K165" s="27">
        <f t="shared" si="10"/>
        <v>1.9019356054999998</v>
      </c>
      <c r="L165" s="27">
        <f t="shared" si="11"/>
        <v>3.7371425769513769</v>
      </c>
    </row>
    <row r="166" spans="1:12" ht="12">
      <c r="A166" s="18" t="s">
        <v>111</v>
      </c>
      <c r="B166" s="18" t="s">
        <v>396</v>
      </c>
      <c r="C166" s="18" t="s">
        <v>1452</v>
      </c>
      <c r="D166" s="18"/>
      <c r="E166" s="18"/>
      <c r="F166" s="18" t="s">
        <v>395</v>
      </c>
      <c r="G166" s="19">
        <v>2.4770698430000002</v>
      </c>
      <c r="H166" s="19">
        <v>2.4691134240000001</v>
      </c>
      <c r="I166" s="19">
        <v>2.369390374</v>
      </c>
      <c r="J166" s="19">
        <v>2.262471728</v>
      </c>
      <c r="K166" s="27">
        <f t="shared" si="10"/>
        <v>2.39451134225</v>
      </c>
      <c r="L166" s="27">
        <f t="shared" si="11"/>
        <v>5.2579897962915032</v>
      </c>
    </row>
    <row r="167" spans="1:12" ht="12">
      <c r="A167" s="18" t="s">
        <v>111</v>
      </c>
      <c r="B167" s="18" t="s">
        <v>394</v>
      </c>
      <c r="C167" s="18" t="s">
        <v>1460</v>
      </c>
      <c r="D167" s="18"/>
      <c r="E167" s="18"/>
      <c r="F167" s="18" t="s">
        <v>393</v>
      </c>
      <c r="G167" s="19">
        <v>1.505733574</v>
      </c>
      <c r="H167" s="19">
        <v>1.6308645900000001</v>
      </c>
      <c r="I167" s="19">
        <v>1.089282437</v>
      </c>
      <c r="J167" s="19">
        <v>0.94054365399999995</v>
      </c>
      <c r="K167" s="27">
        <f t="shared" si="10"/>
        <v>1.29160606375</v>
      </c>
      <c r="L167" s="27">
        <f t="shared" si="11"/>
        <v>2.4480042517693139</v>
      </c>
    </row>
    <row r="168" spans="1:12" ht="12">
      <c r="A168" s="18" t="s">
        <v>111</v>
      </c>
      <c r="B168" s="18" t="s">
        <v>392</v>
      </c>
      <c r="C168" s="18" t="s">
        <v>1468</v>
      </c>
      <c r="D168" s="18"/>
      <c r="E168" s="18"/>
      <c r="F168" s="18" t="s">
        <v>391</v>
      </c>
      <c r="G168" s="19">
        <v>0.93956865099999998</v>
      </c>
      <c r="H168" s="19">
        <v>1.439921792</v>
      </c>
      <c r="I168" s="19">
        <v>0.95435282399999999</v>
      </c>
      <c r="J168" s="19">
        <v>0.94054365399999995</v>
      </c>
      <c r="K168" s="27">
        <f t="shared" si="10"/>
        <v>1.0685967302499999</v>
      </c>
      <c r="L168" s="27">
        <f t="shared" si="11"/>
        <v>2.0973922990119434</v>
      </c>
    </row>
    <row r="169" spans="1:12" ht="12">
      <c r="A169" s="18" t="s">
        <v>111</v>
      </c>
      <c r="B169" s="18" t="s">
        <v>390</v>
      </c>
      <c r="C169" s="18" t="s">
        <v>1470</v>
      </c>
      <c r="D169" s="18"/>
      <c r="E169" s="18"/>
      <c r="F169" s="18" t="s">
        <v>389</v>
      </c>
      <c r="G169" s="19">
        <v>1.2919872160000001</v>
      </c>
      <c r="H169" s="19">
        <v>2.1014534569999999</v>
      </c>
      <c r="I169" s="19">
        <v>0.42185774500000001</v>
      </c>
      <c r="J169" s="19">
        <v>1.2268478519999999</v>
      </c>
      <c r="K169" s="27">
        <f t="shared" si="10"/>
        <v>1.2605365675</v>
      </c>
      <c r="L169" s="27">
        <f t="shared" si="11"/>
        <v>2.3958483080571598</v>
      </c>
    </row>
    <row r="170" spans="1:12" ht="12">
      <c r="A170" s="18" t="s">
        <v>111</v>
      </c>
      <c r="B170" s="18" t="s">
        <v>388</v>
      </c>
      <c r="C170" s="18" t="s">
        <v>1471</v>
      </c>
      <c r="D170" s="18" t="s">
        <v>1770</v>
      </c>
      <c r="E170" s="18" t="s">
        <v>1770</v>
      </c>
      <c r="F170" s="18" t="s">
        <v>387</v>
      </c>
      <c r="G170" s="19">
        <v>0.91840406100000005</v>
      </c>
      <c r="H170" s="19">
        <v>1.0928230910000001</v>
      </c>
      <c r="I170" s="19">
        <v>0.95435282399999999</v>
      </c>
      <c r="J170" s="19">
        <v>1.540005667</v>
      </c>
      <c r="K170" s="27">
        <f t="shared" si="10"/>
        <v>1.12639641075</v>
      </c>
      <c r="L170" s="27">
        <f t="shared" si="11"/>
        <v>2.1831275318266439</v>
      </c>
    </row>
    <row r="171" spans="1:12" ht="12">
      <c r="A171" s="18" t="s">
        <v>111</v>
      </c>
      <c r="B171" s="18" t="s">
        <v>386</v>
      </c>
      <c r="C171" s="18" t="s">
        <v>1477</v>
      </c>
      <c r="D171" s="18"/>
      <c r="E171" s="18"/>
      <c r="F171" s="18" t="s">
        <v>385</v>
      </c>
      <c r="G171" s="19">
        <v>1.830496967</v>
      </c>
      <c r="H171" s="19">
        <v>1.953587282</v>
      </c>
      <c r="I171" s="19">
        <v>1.552254367</v>
      </c>
      <c r="J171" s="19">
        <v>2.3364723490000001</v>
      </c>
      <c r="K171" s="27">
        <f t="shared" si="10"/>
        <v>1.91820274125</v>
      </c>
      <c r="L171" s="27">
        <f t="shared" si="11"/>
        <v>3.7795192607201038</v>
      </c>
    </row>
    <row r="172" spans="1:12" ht="12">
      <c r="A172" s="18" t="s">
        <v>111</v>
      </c>
      <c r="B172" s="18" t="s">
        <v>384</v>
      </c>
      <c r="C172" s="18" t="s">
        <v>1496</v>
      </c>
      <c r="D172" s="18" t="s">
        <v>1771</v>
      </c>
      <c r="E172" s="18"/>
      <c r="F172" s="18" t="s">
        <v>383</v>
      </c>
      <c r="G172" s="19">
        <v>2.1509136139999998</v>
      </c>
      <c r="H172" s="19">
        <v>2.2459798640000002</v>
      </c>
      <c r="I172" s="19">
        <v>1.9037267980000001</v>
      </c>
      <c r="J172" s="19">
        <v>2.0608378620000001</v>
      </c>
      <c r="K172" s="27">
        <f t="shared" si="10"/>
        <v>2.0903645344999999</v>
      </c>
      <c r="L172" s="27">
        <f t="shared" si="11"/>
        <v>4.2585566291948558</v>
      </c>
    </row>
    <row r="173" spans="1:12" ht="12">
      <c r="A173" s="18" t="s">
        <v>111</v>
      </c>
      <c r="B173" s="18" t="s">
        <v>382</v>
      </c>
      <c r="C173" s="18" t="s">
        <v>1498</v>
      </c>
      <c r="D173" s="18"/>
      <c r="E173" s="18"/>
      <c r="F173" s="18" t="s">
        <v>381</v>
      </c>
      <c r="G173" s="19">
        <v>0.91127963300000003</v>
      </c>
      <c r="H173" s="19">
        <v>1.2818568669999999</v>
      </c>
      <c r="I173" s="19">
        <v>1.238145769</v>
      </c>
      <c r="J173" s="19">
        <v>0.77704491600000003</v>
      </c>
      <c r="K173" s="27">
        <f t="shared" si="10"/>
        <v>1.05208179625</v>
      </c>
      <c r="L173" s="27">
        <f t="shared" si="11"/>
        <v>2.0735197607250582</v>
      </c>
    </row>
    <row r="174" spans="1:12" ht="12">
      <c r="A174" s="18" t="s">
        <v>111</v>
      </c>
      <c r="B174" s="18" t="s">
        <v>380</v>
      </c>
      <c r="C174" s="18" t="s">
        <v>1499</v>
      </c>
      <c r="D174" s="18" t="s">
        <v>1772</v>
      </c>
      <c r="E174" s="18"/>
      <c r="F174" s="18" t="s">
        <v>379</v>
      </c>
      <c r="G174" s="19">
        <v>0.241752829</v>
      </c>
      <c r="H174" s="19">
        <v>1.331609974</v>
      </c>
      <c r="I174" s="19">
        <v>1.176745283</v>
      </c>
      <c r="J174" s="19">
        <v>1.455116852</v>
      </c>
      <c r="K174" s="27">
        <f t="shared" si="10"/>
        <v>1.0513062344999999</v>
      </c>
      <c r="L174" s="27">
        <f t="shared" si="11"/>
        <v>2.0724053807661837</v>
      </c>
    </row>
    <row r="175" spans="1:12" ht="12">
      <c r="A175" s="18" t="s">
        <v>111</v>
      </c>
      <c r="B175" s="18" t="s">
        <v>378</v>
      </c>
      <c r="C175" s="18" t="s">
        <v>1360</v>
      </c>
      <c r="D175" s="18" t="s">
        <v>1773</v>
      </c>
      <c r="E175" s="18"/>
      <c r="F175" s="18" t="s">
        <v>377</v>
      </c>
      <c r="G175" s="19">
        <v>9.8558185000000006E-2</v>
      </c>
      <c r="H175" s="19">
        <v>0.17143298300000001</v>
      </c>
      <c r="I175" s="19">
        <v>2.0068201920000002</v>
      </c>
      <c r="J175" s="19">
        <v>3.1249682330000002</v>
      </c>
      <c r="K175" s="27">
        <f t="shared" si="10"/>
        <v>1.3504448982500001</v>
      </c>
      <c r="L175" s="27">
        <f t="shared" si="11"/>
        <v>2.5499074737893856</v>
      </c>
    </row>
    <row r="176" spans="1:12" ht="12">
      <c r="A176" s="18" t="s">
        <v>111</v>
      </c>
      <c r="B176" s="18" t="s">
        <v>376</v>
      </c>
      <c r="C176" s="18" t="s">
        <v>1500</v>
      </c>
      <c r="D176" s="18" t="s">
        <v>1774</v>
      </c>
      <c r="E176" s="18"/>
      <c r="F176" s="18" t="s">
        <v>375</v>
      </c>
      <c r="G176" s="19">
        <v>0.37200922199999997</v>
      </c>
      <c r="H176" s="19">
        <v>1.3844266220000001</v>
      </c>
      <c r="I176" s="19">
        <v>1.176745283</v>
      </c>
      <c r="J176" s="19">
        <v>1.2989976780000001</v>
      </c>
      <c r="K176" s="27">
        <f t="shared" si="10"/>
        <v>1.0580447012500001</v>
      </c>
      <c r="L176" s="27">
        <f t="shared" si="11"/>
        <v>2.08210770752958</v>
      </c>
    </row>
    <row r="177" spans="1:12" ht="12">
      <c r="A177" s="18" t="s">
        <v>111</v>
      </c>
      <c r="B177" s="18" t="s">
        <v>374</v>
      </c>
      <c r="C177" s="18" t="s">
        <v>1505</v>
      </c>
      <c r="D177" s="18"/>
      <c r="E177" s="18"/>
      <c r="F177" s="18" t="s">
        <v>373</v>
      </c>
      <c r="G177" s="19">
        <v>0.97416728100000005</v>
      </c>
      <c r="H177" s="19">
        <v>1.1823212890000001</v>
      </c>
      <c r="I177" s="19">
        <v>1.5917826930000001</v>
      </c>
      <c r="J177" s="19">
        <v>1.4969369880000001</v>
      </c>
      <c r="K177" s="27">
        <f t="shared" si="10"/>
        <v>1.3113020627500001</v>
      </c>
      <c r="L177" s="27">
        <f t="shared" si="11"/>
        <v>2.4816541347525143</v>
      </c>
    </row>
    <row r="178" spans="1:12" ht="12">
      <c r="A178" s="18" t="s">
        <v>111</v>
      </c>
      <c r="B178" s="18" t="s">
        <v>372</v>
      </c>
      <c r="C178" s="18" t="s">
        <v>1508</v>
      </c>
      <c r="D178" s="18"/>
      <c r="E178" s="18"/>
      <c r="F178" s="18" t="s">
        <v>371</v>
      </c>
      <c r="G178" s="19" t="s">
        <v>92</v>
      </c>
      <c r="H178" s="19">
        <v>2.3558574970000001</v>
      </c>
      <c r="I178" s="19">
        <v>0.23814576900000001</v>
      </c>
      <c r="J178" s="19">
        <v>0.49693698800000002</v>
      </c>
      <c r="K178" s="27">
        <f t="shared" si="10"/>
        <v>1.030313418</v>
      </c>
      <c r="L178" s="27">
        <f t="shared" si="11"/>
        <v>2.0424679187611492</v>
      </c>
    </row>
    <row r="179" spans="1:12" ht="12">
      <c r="A179" s="18" t="s">
        <v>111</v>
      </c>
      <c r="B179" s="18" t="s">
        <v>370</v>
      </c>
      <c r="C179" s="18" t="s">
        <v>1509</v>
      </c>
      <c r="D179" s="18"/>
      <c r="E179" s="18"/>
      <c r="F179" s="18" t="s">
        <v>369</v>
      </c>
      <c r="G179" s="19">
        <v>0.82292375399999995</v>
      </c>
      <c r="H179" s="19">
        <v>1.3558574969999999</v>
      </c>
      <c r="I179" s="19">
        <v>1.4041557600000001</v>
      </c>
      <c r="J179" s="19">
        <v>0.91197452899999998</v>
      </c>
      <c r="K179" s="27">
        <f t="shared" si="10"/>
        <v>1.1237278849999999</v>
      </c>
      <c r="L179" s="27">
        <f t="shared" si="11"/>
        <v>2.1790931743800264</v>
      </c>
    </row>
    <row r="180" spans="1:12" ht="12">
      <c r="A180" s="18" t="s">
        <v>111</v>
      </c>
      <c r="B180" s="18" t="s">
        <v>368</v>
      </c>
      <c r="C180" s="18" t="s">
        <v>1520</v>
      </c>
      <c r="D180" s="18" t="s">
        <v>1775</v>
      </c>
      <c r="E180" s="18"/>
      <c r="F180" s="18" t="s">
        <v>367</v>
      </c>
      <c r="G180" s="19">
        <v>2.8787770240000001</v>
      </c>
      <c r="H180" s="19">
        <v>2.5885182929999999</v>
      </c>
      <c r="I180" s="19">
        <v>3.3022761410000001</v>
      </c>
      <c r="J180" s="19">
        <v>3.584399876</v>
      </c>
      <c r="K180" s="27">
        <f t="shared" si="10"/>
        <v>3.0884928335000001</v>
      </c>
      <c r="L180" s="27">
        <f t="shared" si="11"/>
        <v>8.5060706246643072</v>
      </c>
    </row>
    <row r="181" spans="1:12" ht="12">
      <c r="B181" s="30" t="s">
        <v>1892</v>
      </c>
      <c r="C181" s="31">
        <f>COUNTA(D3:D180)</f>
        <v>137</v>
      </c>
      <c r="D181" s="31">
        <f>COUNTA(E3:E180)</f>
        <v>34</v>
      </c>
      <c r="E181" s="32">
        <f>D181/C181</f>
        <v>0.24817518248175183</v>
      </c>
    </row>
    <row r="182" spans="1:12" s="17" customFormat="1" ht="26.25" customHeight="1">
      <c r="A182" s="23" t="s">
        <v>366</v>
      </c>
      <c r="C182" s="23"/>
      <c r="D182" s="12" t="s">
        <v>1885</v>
      </c>
      <c r="E182" s="12" t="s">
        <v>1890</v>
      </c>
      <c r="G182" s="24"/>
      <c r="H182" s="24"/>
      <c r="I182" s="24"/>
      <c r="J182" s="24"/>
      <c r="K182" s="28"/>
      <c r="L182" s="28"/>
    </row>
    <row r="183" spans="1:12" ht="11.25">
      <c r="A183" s="20" t="s">
        <v>355</v>
      </c>
      <c r="B183" s="21" t="s">
        <v>365</v>
      </c>
      <c r="C183" s="21" t="s">
        <v>1319</v>
      </c>
      <c r="D183" s="21" t="s">
        <v>1776</v>
      </c>
      <c r="E183" s="21"/>
      <c r="F183" s="20" t="s">
        <v>364</v>
      </c>
      <c r="G183" s="22">
        <v>-1.7025376590000001</v>
      </c>
      <c r="H183" s="22">
        <v>-2.065606265</v>
      </c>
      <c r="I183" s="22">
        <v>-2.3415800569999998</v>
      </c>
      <c r="J183" s="22">
        <v>-2.6540048860000001</v>
      </c>
      <c r="K183" s="29">
        <f t="shared" ref="K183:K214" si="12">AVERAGE(G183:J183)</f>
        <v>-2.1909322167500003</v>
      </c>
      <c r="L183" s="29">
        <f t="shared" ref="L183:L214" si="13">2^K183</f>
        <v>0.21900986843404133</v>
      </c>
    </row>
    <row r="184" spans="1:12" ht="11.25">
      <c r="A184" s="20" t="s">
        <v>355</v>
      </c>
      <c r="B184" s="21" t="s">
        <v>363</v>
      </c>
      <c r="C184" s="21" t="s">
        <v>1358</v>
      </c>
      <c r="D184" s="21" t="s">
        <v>1777</v>
      </c>
      <c r="E184" s="21"/>
      <c r="F184" s="20" t="s">
        <v>362</v>
      </c>
      <c r="G184" s="22">
        <v>-0.746931868</v>
      </c>
      <c r="H184" s="22">
        <v>-1.0400711970000001</v>
      </c>
      <c r="I184" s="22">
        <v>-0.99984353100000001</v>
      </c>
      <c r="J184" s="22">
        <v>-1.421224668</v>
      </c>
      <c r="K184" s="29">
        <f t="shared" si="12"/>
        <v>-1.052017816</v>
      </c>
      <c r="L184" s="29">
        <f t="shared" si="13"/>
        <v>0.48229313636421939</v>
      </c>
    </row>
    <row r="185" spans="1:12" ht="11.25">
      <c r="A185" s="20" t="s">
        <v>355</v>
      </c>
      <c r="B185" s="21" t="s">
        <v>361</v>
      </c>
      <c r="C185" s="21" t="s">
        <v>1381</v>
      </c>
      <c r="D185" s="21" t="s">
        <v>1778</v>
      </c>
      <c r="E185" s="21"/>
      <c r="F185" s="20" t="s">
        <v>360</v>
      </c>
      <c r="G185" s="22">
        <v>-1.192342988</v>
      </c>
      <c r="H185" s="22">
        <v>-1.3811081350000001</v>
      </c>
      <c r="I185" s="22">
        <v>-0.85300211999999997</v>
      </c>
      <c r="J185" s="22">
        <v>-1.5551514740000001</v>
      </c>
      <c r="K185" s="29">
        <f t="shared" si="12"/>
        <v>-1.2454011792499999</v>
      </c>
      <c r="L185" s="29">
        <f t="shared" si="13"/>
        <v>0.42179059180290324</v>
      </c>
    </row>
    <row r="186" spans="1:12" ht="11.25">
      <c r="A186" s="20" t="s">
        <v>355</v>
      </c>
      <c r="B186" s="21" t="s">
        <v>359</v>
      </c>
      <c r="C186" s="21" t="s">
        <v>1462</v>
      </c>
      <c r="D186" s="21" t="s">
        <v>1779</v>
      </c>
      <c r="E186" s="21"/>
      <c r="F186" s="20" t="s">
        <v>358</v>
      </c>
      <c r="G186" s="22">
        <v>-0.81619446500000004</v>
      </c>
      <c r="H186" s="22">
        <v>-1.0149802400000001</v>
      </c>
      <c r="I186" s="22">
        <v>-1.2717151870000001</v>
      </c>
      <c r="J186" s="22">
        <v>-1.2548039200000001</v>
      </c>
      <c r="K186" s="29">
        <f t="shared" si="12"/>
        <v>-1.0894234530000002</v>
      </c>
      <c r="L186" s="29">
        <f t="shared" si="13"/>
        <v>0.46994914376738672</v>
      </c>
    </row>
    <row r="187" spans="1:12" ht="11.25">
      <c r="A187" s="20" t="s">
        <v>355</v>
      </c>
      <c r="B187" s="21" t="s">
        <v>357</v>
      </c>
      <c r="C187" s="21" t="s">
        <v>1517</v>
      </c>
      <c r="D187" s="21" t="s">
        <v>1780</v>
      </c>
      <c r="E187" s="21"/>
      <c r="F187" s="20" t="s">
        <v>356</v>
      </c>
      <c r="G187" s="22">
        <v>-0.79273551499999995</v>
      </c>
      <c r="H187" s="22">
        <v>-1.0400711970000001</v>
      </c>
      <c r="I187" s="22">
        <v>-1.2989882210000001</v>
      </c>
      <c r="J187" s="22">
        <v>-1.170487716</v>
      </c>
      <c r="K187" s="29">
        <f t="shared" si="12"/>
        <v>-1.0755706622500001</v>
      </c>
      <c r="L187" s="29">
        <f t="shared" si="13"/>
        <v>0.47448334007579812</v>
      </c>
    </row>
    <row r="188" spans="1:12" ht="11.25">
      <c r="A188" s="20" t="s">
        <v>355</v>
      </c>
      <c r="B188" s="21" t="s">
        <v>354</v>
      </c>
      <c r="C188" s="21" t="s">
        <v>1519</v>
      </c>
      <c r="D188" s="21" t="s">
        <v>1781</v>
      </c>
      <c r="E188" s="21"/>
      <c r="F188" s="20" t="s">
        <v>353</v>
      </c>
      <c r="G188" s="22">
        <v>-0.81619446500000004</v>
      </c>
      <c r="H188" s="22">
        <v>-1.229105004</v>
      </c>
      <c r="I188" s="22">
        <v>-1.2382922160000001</v>
      </c>
      <c r="J188" s="22">
        <v>-1.2421486310000001</v>
      </c>
      <c r="K188" s="29">
        <f t="shared" si="12"/>
        <v>-1.1314350790000001</v>
      </c>
      <c r="L188" s="29">
        <f t="shared" si="13"/>
        <v>0.45646144744194717</v>
      </c>
    </row>
    <row r="189" spans="1:12" ht="11.25">
      <c r="A189" s="20" t="s">
        <v>352</v>
      </c>
      <c r="B189" s="21" t="s">
        <v>351</v>
      </c>
      <c r="C189" s="21" t="s">
        <v>1491</v>
      </c>
      <c r="D189" s="21" t="s">
        <v>1782</v>
      </c>
      <c r="E189" s="21"/>
      <c r="F189" s="20" t="s">
        <v>350</v>
      </c>
      <c r="G189" s="22">
        <v>-0.99204427699999997</v>
      </c>
      <c r="H189" s="22">
        <v>-1.2582513209999999</v>
      </c>
      <c r="I189" s="22">
        <v>-1.3520344040000001</v>
      </c>
      <c r="J189" s="22">
        <v>-1.216500068</v>
      </c>
      <c r="K189" s="29">
        <f t="shared" si="12"/>
        <v>-1.2047075175000002</v>
      </c>
      <c r="L189" s="29">
        <f t="shared" si="13"/>
        <v>0.43385729203339607</v>
      </c>
    </row>
    <row r="190" spans="1:12" ht="11.25">
      <c r="A190" s="20" t="s">
        <v>349</v>
      </c>
      <c r="B190" s="21" t="s">
        <v>348</v>
      </c>
      <c r="C190" s="21" t="s">
        <v>1441</v>
      </c>
      <c r="D190" s="21" t="s">
        <v>1783</v>
      </c>
      <c r="E190" s="21"/>
      <c r="F190" s="20" t="s">
        <v>347</v>
      </c>
      <c r="G190" s="22">
        <v>-1.103075646</v>
      </c>
      <c r="H190" s="22">
        <v>-1.2582513209999999</v>
      </c>
      <c r="I190" s="22">
        <v>-1.1086569150000001</v>
      </c>
      <c r="J190" s="22">
        <v>-1.346337527</v>
      </c>
      <c r="K190" s="29">
        <f t="shared" si="12"/>
        <v>-1.2040803522500001</v>
      </c>
      <c r="L190" s="29">
        <f t="shared" si="13"/>
        <v>0.43404593853268209</v>
      </c>
    </row>
    <row r="191" spans="1:12" ht="11.25">
      <c r="A191" s="20" t="s">
        <v>345</v>
      </c>
      <c r="B191" s="21" t="s">
        <v>91</v>
      </c>
      <c r="C191" s="21" t="s">
        <v>1399</v>
      </c>
      <c r="D191" s="21" t="s">
        <v>1784</v>
      </c>
      <c r="E191" s="21"/>
      <c r="F191" s="20" t="s">
        <v>346</v>
      </c>
      <c r="G191" s="22">
        <v>-1.3206670570000001</v>
      </c>
      <c r="H191" s="22">
        <v>-1.4466964149999999</v>
      </c>
      <c r="I191" s="22">
        <v>-0.68950336000000001</v>
      </c>
      <c r="J191" s="22">
        <v>-0.98545574599999997</v>
      </c>
      <c r="K191" s="29">
        <f t="shared" si="12"/>
        <v>-1.1105806445000002</v>
      </c>
      <c r="L191" s="29">
        <f t="shared" si="13"/>
        <v>0.46310760554254965</v>
      </c>
    </row>
    <row r="192" spans="1:12" ht="11.25">
      <c r="A192" s="20" t="s">
        <v>345</v>
      </c>
      <c r="B192" s="21" t="s">
        <v>90</v>
      </c>
      <c r="C192" s="21" t="s">
        <v>1403</v>
      </c>
      <c r="D192" s="21"/>
      <c r="E192" s="21"/>
      <c r="F192" s="20" t="s">
        <v>344</v>
      </c>
      <c r="G192" s="22">
        <v>-0.84004118299999997</v>
      </c>
      <c r="H192" s="22">
        <v>-1.1180736339999999</v>
      </c>
      <c r="I192" s="22">
        <v>-1.0064766169999999</v>
      </c>
      <c r="J192" s="22">
        <v>-1.2293813469999999</v>
      </c>
      <c r="K192" s="29">
        <f t="shared" si="12"/>
        <v>-1.0484931952499998</v>
      </c>
      <c r="L192" s="29">
        <f t="shared" si="13"/>
        <v>0.48347285802191514</v>
      </c>
    </row>
    <row r="193" spans="1:12" ht="11.25">
      <c r="A193" s="20" t="s">
        <v>333</v>
      </c>
      <c r="B193" s="21" t="s">
        <v>343</v>
      </c>
      <c r="C193" s="21" t="s">
        <v>1256</v>
      </c>
      <c r="D193" s="21" t="s">
        <v>1785</v>
      </c>
      <c r="E193" s="21"/>
      <c r="F193" s="20" t="s">
        <v>342</v>
      </c>
      <c r="G193" s="22">
        <v>-1.223369854</v>
      </c>
      <c r="H193" s="22">
        <v>-1.587559028</v>
      </c>
      <c r="I193" s="22">
        <v>-1.4281168449999999</v>
      </c>
      <c r="J193" s="22">
        <v>-1.381384441</v>
      </c>
      <c r="K193" s="29">
        <f t="shared" si="12"/>
        <v>-1.4051075419999999</v>
      </c>
      <c r="L193" s="29">
        <f t="shared" si="13"/>
        <v>0.37758999886402284</v>
      </c>
    </row>
    <row r="194" spans="1:12" ht="11.25">
      <c r="A194" s="20" t="s">
        <v>333</v>
      </c>
      <c r="B194" s="21" t="s">
        <v>341</v>
      </c>
      <c r="C194" s="21" t="s">
        <v>1267</v>
      </c>
      <c r="D194" s="21" t="s">
        <v>1786</v>
      </c>
      <c r="E194" s="21"/>
      <c r="F194" s="20" t="s">
        <v>340</v>
      </c>
      <c r="G194" s="22">
        <v>-1.0464921709999999</v>
      </c>
      <c r="H194" s="22">
        <v>-1.287998725</v>
      </c>
      <c r="I194" s="22">
        <v>-0.85300211999999997</v>
      </c>
      <c r="J194" s="22">
        <v>-1.095080222</v>
      </c>
      <c r="K194" s="29">
        <f t="shared" si="12"/>
        <v>-1.0706433095000001</v>
      </c>
      <c r="L194" s="29">
        <f t="shared" si="13"/>
        <v>0.47610665183780143</v>
      </c>
    </row>
    <row r="195" spans="1:12" ht="11.25">
      <c r="A195" s="20" t="s">
        <v>333</v>
      </c>
      <c r="B195" s="21" t="s">
        <v>339</v>
      </c>
      <c r="C195" s="21" t="s">
        <v>1272</v>
      </c>
      <c r="D195" s="21" t="s">
        <v>1787</v>
      </c>
      <c r="E195" s="21"/>
      <c r="F195" s="20" t="s">
        <v>338</v>
      </c>
      <c r="G195" s="22">
        <v>-0.93957690800000004</v>
      </c>
      <c r="H195" s="22">
        <v>-1.287998725</v>
      </c>
      <c r="I195" s="22">
        <v>-1.0837822690000001</v>
      </c>
      <c r="J195" s="22">
        <v>-1.143520533</v>
      </c>
      <c r="K195" s="29">
        <f t="shared" si="12"/>
        <v>-1.1137196087500001</v>
      </c>
      <c r="L195" s="29">
        <f t="shared" si="13"/>
        <v>0.46210108795405358</v>
      </c>
    </row>
    <row r="196" spans="1:12" ht="11.25">
      <c r="A196" s="20" t="s">
        <v>333</v>
      </c>
      <c r="B196" s="21" t="s">
        <v>337</v>
      </c>
      <c r="C196" s="21" t="s">
        <v>1272</v>
      </c>
      <c r="D196" s="21" t="s">
        <v>1787</v>
      </c>
      <c r="E196" s="21"/>
      <c r="F196" s="20" t="s">
        <v>336</v>
      </c>
      <c r="G196" s="22">
        <v>-0.96557209099999997</v>
      </c>
      <c r="H196" s="22">
        <v>-1.1725215280000001</v>
      </c>
      <c r="I196" s="22">
        <v>-0.79288109600000001</v>
      </c>
      <c r="J196" s="22">
        <v>-1.20350274</v>
      </c>
      <c r="K196" s="29">
        <f t="shared" si="12"/>
        <v>-1.03361936375</v>
      </c>
      <c r="L196" s="29">
        <f t="shared" si="13"/>
        <v>0.48848312737625144</v>
      </c>
    </row>
    <row r="197" spans="1:12" ht="11.25">
      <c r="A197" s="20" t="s">
        <v>333</v>
      </c>
      <c r="B197" s="21" t="s">
        <v>335</v>
      </c>
      <c r="C197" s="21" t="s">
        <v>1326</v>
      </c>
      <c r="D197" s="21" t="s">
        <v>1788</v>
      </c>
      <c r="E197" s="21"/>
      <c r="F197" s="20" t="s">
        <v>334</v>
      </c>
      <c r="G197" s="22">
        <v>-1.2875002250000001</v>
      </c>
      <c r="H197" s="22">
        <v>-1.2005358779999999</v>
      </c>
      <c r="I197" s="22">
        <v>-1.1631047919999999</v>
      </c>
      <c r="J197" s="22">
        <v>-1.0809360530000001</v>
      </c>
      <c r="K197" s="29">
        <f t="shared" si="12"/>
        <v>-1.1830192369999999</v>
      </c>
      <c r="L197" s="29">
        <f t="shared" si="13"/>
        <v>0.4404288143146774</v>
      </c>
    </row>
    <row r="198" spans="1:12" ht="11.25">
      <c r="A198" s="20" t="s">
        <v>333</v>
      </c>
      <c r="B198" s="21" t="s">
        <v>332</v>
      </c>
      <c r="C198" s="21" t="s">
        <v>1423</v>
      </c>
      <c r="D198" s="21" t="s">
        <v>1789</v>
      </c>
      <c r="E198" s="21"/>
      <c r="F198" s="20" t="s">
        <v>331</v>
      </c>
      <c r="G198" s="22">
        <v>-0.91404183999999999</v>
      </c>
      <c r="H198" s="22">
        <v>-1.2005358779999999</v>
      </c>
      <c r="I198" s="22">
        <v>-0.830749246</v>
      </c>
      <c r="J198" s="22">
        <v>-1.0594563459999999</v>
      </c>
      <c r="K198" s="29">
        <f t="shared" si="12"/>
        <v>-1.0011958274999999</v>
      </c>
      <c r="L198" s="29">
        <f t="shared" si="13"/>
        <v>0.49958572948488428</v>
      </c>
    </row>
    <row r="199" spans="1:12" ht="11.25">
      <c r="A199" s="20" t="s">
        <v>325</v>
      </c>
      <c r="B199" s="21" t="s">
        <v>84</v>
      </c>
      <c r="C199" s="21" t="s">
        <v>1282</v>
      </c>
      <c r="D199" s="21" t="s">
        <v>1790</v>
      </c>
      <c r="E199" s="21"/>
      <c r="F199" s="20" t="s">
        <v>330</v>
      </c>
      <c r="G199" s="22">
        <v>-1.2550787779999999</v>
      </c>
      <c r="H199" s="22">
        <v>-1.2582513209999999</v>
      </c>
      <c r="I199" s="22">
        <v>-1.1024783460000001</v>
      </c>
      <c r="J199" s="22">
        <v>-0.79930441100000005</v>
      </c>
      <c r="K199" s="29">
        <f t="shared" si="12"/>
        <v>-1.1037782140000001</v>
      </c>
      <c r="L199" s="29">
        <f t="shared" si="13"/>
        <v>0.46529635352051185</v>
      </c>
    </row>
    <row r="200" spans="1:12" ht="11.25">
      <c r="A200" s="20" t="s">
        <v>325</v>
      </c>
      <c r="B200" s="21" t="s">
        <v>86</v>
      </c>
      <c r="C200" s="21" t="s">
        <v>1286</v>
      </c>
      <c r="D200" s="21" t="s">
        <v>1791</v>
      </c>
      <c r="E200" s="21"/>
      <c r="F200" s="20" t="s">
        <v>329</v>
      </c>
      <c r="G200" s="22">
        <v>-1.0190114589999999</v>
      </c>
      <c r="H200" s="22">
        <v>-1.0149802400000001</v>
      </c>
      <c r="I200" s="22">
        <v>-1.1270354279999999</v>
      </c>
      <c r="J200" s="22">
        <v>-0.97018900399999997</v>
      </c>
      <c r="K200" s="29">
        <f t="shared" si="12"/>
        <v>-1.0328040327499999</v>
      </c>
      <c r="L200" s="29">
        <f t="shared" si="13"/>
        <v>0.48875926889486937</v>
      </c>
    </row>
    <row r="201" spans="1:12" ht="11.25">
      <c r="A201" s="20" t="s">
        <v>325</v>
      </c>
      <c r="B201" s="21" t="s">
        <v>89</v>
      </c>
      <c r="C201" s="21" t="s">
        <v>1325</v>
      </c>
      <c r="D201" s="21" t="s">
        <v>1792</v>
      </c>
      <c r="E201" s="21"/>
      <c r="F201" s="20" t="s">
        <v>328</v>
      </c>
      <c r="G201" s="22">
        <v>-1.132221964</v>
      </c>
      <c r="H201" s="22">
        <v>-1.3493992109999999</v>
      </c>
      <c r="I201" s="22">
        <v>-1.186659497</v>
      </c>
      <c r="J201" s="22">
        <v>-1.20350274</v>
      </c>
      <c r="K201" s="29">
        <f t="shared" si="12"/>
        <v>-1.217945853</v>
      </c>
      <c r="L201" s="29">
        <f t="shared" si="13"/>
        <v>0.42989437754588478</v>
      </c>
    </row>
    <row r="202" spans="1:12" ht="11.25">
      <c r="A202" s="20" t="s">
        <v>325</v>
      </c>
      <c r="B202" s="21" t="s">
        <v>88</v>
      </c>
      <c r="C202" s="21" t="s">
        <v>1455</v>
      </c>
      <c r="D202" s="21" t="s">
        <v>1793</v>
      </c>
      <c r="E202" s="21"/>
      <c r="F202" s="20" t="s">
        <v>327</v>
      </c>
      <c r="G202" s="22">
        <v>-0.93957690800000004</v>
      </c>
      <c r="H202" s="22">
        <v>-1.0400711970000001</v>
      </c>
      <c r="I202" s="22">
        <v>-1.447745633</v>
      </c>
      <c r="J202" s="22">
        <v>-1.421224668</v>
      </c>
      <c r="K202" s="29">
        <f t="shared" si="12"/>
        <v>-1.2121546015</v>
      </c>
      <c r="L202" s="29">
        <f t="shared" si="13"/>
        <v>0.43162352334412146</v>
      </c>
    </row>
    <row r="203" spans="1:12" ht="11.25">
      <c r="A203" s="20" t="s">
        <v>325</v>
      </c>
      <c r="B203" s="21" t="s">
        <v>87</v>
      </c>
      <c r="C203" s="21" t="s">
        <v>1507</v>
      </c>
      <c r="D203" s="21" t="s">
        <v>1794</v>
      </c>
      <c r="E203" s="21"/>
      <c r="F203" s="20" t="s">
        <v>326</v>
      </c>
      <c r="G203" s="22">
        <v>-1.2550787779999999</v>
      </c>
      <c r="H203" s="22">
        <v>-1.1289839453999999</v>
      </c>
      <c r="I203" s="22">
        <v>-1.1571555309999999</v>
      </c>
      <c r="J203" s="22">
        <v>-1.0809360530000001</v>
      </c>
      <c r="K203" s="29">
        <f t="shared" si="12"/>
        <v>-1.1555385768499999</v>
      </c>
      <c r="L203" s="29">
        <f t="shared" si="13"/>
        <v>0.44889857547306533</v>
      </c>
    </row>
    <row r="204" spans="1:12" ht="11.25">
      <c r="A204" s="20" t="s">
        <v>325</v>
      </c>
      <c r="B204" s="21" t="s">
        <v>85</v>
      </c>
      <c r="C204" s="21" t="s">
        <v>1518</v>
      </c>
      <c r="D204" s="21"/>
      <c r="E204" s="21"/>
      <c r="F204" s="20" t="s">
        <v>324</v>
      </c>
      <c r="G204" s="22">
        <v>-1.2875002250000001</v>
      </c>
      <c r="H204" s="22">
        <v>-1.4135295830000001</v>
      </c>
      <c r="I204" s="22">
        <v>-1.573682612</v>
      </c>
      <c r="J204" s="22">
        <v>-1.5653472319999999</v>
      </c>
      <c r="K204" s="29">
        <f t="shared" si="12"/>
        <v>-1.460014913</v>
      </c>
      <c r="L204" s="29">
        <f t="shared" si="13"/>
        <v>0.36348937195594994</v>
      </c>
    </row>
    <row r="205" spans="1:12" ht="11.25">
      <c r="A205" s="20" t="s">
        <v>321</v>
      </c>
      <c r="B205" s="21" t="s">
        <v>323</v>
      </c>
      <c r="C205" s="21" t="s">
        <v>1339</v>
      </c>
      <c r="D205" s="21" t="s">
        <v>1795</v>
      </c>
      <c r="E205" s="21"/>
      <c r="F205" s="20" t="s">
        <v>322</v>
      </c>
      <c r="G205" s="22">
        <v>-1.192342988</v>
      </c>
      <c r="H205" s="22">
        <v>-1.743678201</v>
      </c>
      <c r="I205" s="22">
        <v>-1.209835797</v>
      </c>
      <c r="J205" s="22">
        <v>-1.454519208</v>
      </c>
      <c r="K205" s="29">
        <f t="shared" si="12"/>
        <v>-1.4000940485</v>
      </c>
      <c r="L205" s="29">
        <f t="shared" si="13"/>
        <v>0.37890444024942194</v>
      </c>
    </row>
    <row r="206" spans="1:12" ht="11.25">
      <c r="A206" s="20" t="s">
        <v>321</v>
      </c>
      <c r="B206" s="21" t="s">
        <v>320</v>
      </c>
      <c r="C206" s="21" t="s">
        <v>1523</v>
      </c>
      <c r="D206" s="21" t="s">
        <v>1796</v>
      </c>
      <c r="E206" s="21"/>
      <c r="F206" s="20" t="s">
        <v>319</v>
      </c>
      <c r="G206" s="22">
        <v>-0.96557209099999997</v>
      </c>
      <c r="H206" s="22">
        <v>-1.0916014489999999</v>
      </c>
      <c r="I206" s="22">
        <v>-0.97300194600000001</v>
      </c>
      <c r="J206" s="22">
        <v>-1.1229592289999999</v>
      </c>
      <c r="K206" s="29">
        <f t="shared" si="12"/>
        <v>-1.03828367875</v>
      </c>
      <c r="L206" s="29">
        <f t="shared" si="13"/>
        <v>0.4869063839077768</v>
      </c>
    </row>
    <row r="207" spans="1:12" ht="11.25">
      <c r="A207" s="20" t="s">
        <v>312</v>
      </c>
      <c r="B207" s="21" t="s">
        <v>318</v>
      </c>
      <c r="C207" s="21" t="s">
        <v>1274</v>
      </c>
      <c r="D207" s="21" t="s">
        <v>1797</v>
      </c>
      <c r="E207" s="21"/>
      <c r="F207" s="20" t="s">
        <v>317</v>
      </c>
      <c r="G207" s="22">
        <v>-1.577006777</v>
      </c>
      <c r="H207" s="22">
        <v>-1.515409201</v>
      </c>
      <c r="I207" s="22">
        <v>-1.2717151870000001</v>
      </c>
      <c r="J207" s="22">
        <v>-1.170487716</v>
      </c>
      <c r="K207" s="29">
        <f t="shared" si="12"/>
        <v>-1.38365472025</v>
      </c>
      <c r="L207" s="29">
        <f t="shared" si="13"/>
        <v>0.38324670138928923</v>
      </c>
    </row>
    <row r="208" spans="1:12" ht="11.25">
      <c r="A208" s="20" t="s">
        <v>312</v>
      </c>
      <c r="B208" s="21" t="s">
        <v>316</v>
      </c>
      <c r="C208" s="21" t="s">
        <v>1335</v>
      </c>
      <c r="D208" s="21" t="s">
        <v>1798</v>
      </c>
      <c r="E208" s="21"/>
      <c r="F208" s="20" t="s">
        <v>315</v>
      </c>
      <c r="G208" s="22">
        <v>-1.074506521</v>
      </c>
      <c r="H208" s="22">
        <v>-1.287998725</v>
      </c>
      <c r="I208" s="22">
        <v>-0.88934393300000003</v>
      </c>
      <c r="J208" s="22">
        <v>-0.82499113300000004</v>
      </c>
      <c r="K208" s="29">
        <f t="shared" si="12"/>
        <v>-1.019210078</v>
      </c>
      <c r="L208" s="29">
        <f t="shared" si="13"/>
        <v>0.49338642326095522</v>
      </c>
    </row>
    <row r="209" spans="1:12" ht="11.25">
      <c r="A209" s="20" t="s">
        <v>312</v>
      </c>
      <c r="B209" s="21" t="s">
        <v>314</v>
      </c>
      <c r="C209" s="21" t="s">
        <v>1335</v>
      </c>
      <c r="D209" s="21" t="s">
        <v>1798</v>
      </c>
      <c r="E209" s="21"/>
      <c r="F209" s="20" t="s">
        <v>313</v>
      </c>
      <c r="G209" s="22">
        <v>-1.132221964</v>
      </c>
      <c r="H209" s="22">
        <v>-1.318372345</v>
      </c>
      <c r="I209" s="22">
        <v>-1.0327081330000001</v>
      </c>
      <c r="J209" s="22">
        <v>-0.87503176699999996</v>
      </c>
      <c r="K209" s="29">
        <f t="shared" si="12"/>
        <v>-1.0895835522500001</v>
      </c>
      <c r="L209" s="29">
        <f t="shared" si="13"/>
        <v>0.46989699530303297</v>
      </c>
    </row>
    <row r="210" spans="1:12" ht="11.25">
      <c r="A210" s="20" t="s">
        <v>312</v>
      </c>
      <c r="B210" s="21" t="s">
        <v>311</v>
      </c>
      <c r="C210" s="21" t="s">
        <v>1385</v>
      </c>
      <c r="D210" s="21" t="s">
        <v>1799</v>
      </c>
      <c r="E210" s="21"/>
      <c r="F210" s="20" t="s">
        <v>310</v>
      </c>
      <c r="G210" s="22">
        <v>-0.81619446500000004</v>
      </c>
      <c r="H210" s="22">
        <v>-0.966070541</v>
      </c>
      <c r="I210" s="22">
        <v>-0.90362814499999999</v>
      </c>
      <c r="J210" s="22">
        <v>-1.4654487570000001</v>
      </c>
      <c r="K210" s="29">
        <f t="shared" si="12"/>
        <v>-1.037835477</v>
      </c>
      <c r="L210" s="29">
        <f t="shared" si="13"/>
        <v>0.48705767450611354</v>
      </c>
    </row>
    <row r="211" spans="1:12" ht="11.25">
      <c r="A211" s="20" t="s">
        <v>309</v>
      </c>
      <c r="B211" s="21" t="s">
        <v>308</v>
      </c>
      <c r="C211" s="21" t="s">
        <v>1291</v>
      </c>
      <c r="D211" s="21" t="s">
        <v>1800</v>
      </c>
      <c r="E211" s="21"/>
      <c r="F211" s="20" t="s">
        <v>307</v>
      </c>
      <c r="G211" s="22">
        <v>-1.103075646</v>
      </c>
      <c r="H211" s="22">
        <v>-1.0400711970000001</v>
      </c>
      <c r="I211" s="22">
        <v>-0.98648516200000003</v>
      </c>
      <c r="J211" s="22">
        <v>-1.1637930700000001</v>
      </c>
      <c r="K211" s="29">
        <f t="shared" si="12"/>
        <v>-1.07335626875</v>
      </c>
      <c r="L211" s="29">
        <f t="shared" si="13"/>
        <v>0.47521218405291443</v>
      </c>
    </row>
    <row r="212" spans="1:12" ht="11.25">
      <c r="A212" s="20" t="s">
        <v>304</v>
      </c>
      <c r="B212" s="21" t="s">
        <v>306</v>
      </c>
      <c r="C212" s="21" t="s">
        <v>1352</v>
      </c>
      <c r="D212" s="21" t="s">
        <v>1801</v>
      </c>
      <c r="E212" s="21"/>
      <c r="F212" s="20" t="s">
        <v>305</v>
      </c>
      <c r="G212" s="22">
        <v>-1.074506521</v>
      </c>
      <c r="H212" s="22">
        <v>-1.515409201</v>
      </c>
      <c r="I212" s="22">
        <v>-1.0064766169999999</v>
      </c>
      <c r="J212" s="22">
        <v>-1.170487716</v>
      </c>
      <c r="K212" s="29">
        <f t="shared" si="12"/>
        <v>-1.1917200137499999</v>
      </c>
      <c r="L212" s="29">
        <f t="shared" si="13"/>
        <v>0.43778061742322066</v>
      </c>
    </row>
    <row r="213" spans="1:12" ht="11.25">
      <c r="A213" s="20" t="s">
        <v>304</v>
      </c>
      <c r="B213" s="21" t="s">
        <v>303</v>
      </c>
      <c r="C213" s="21" t="s">
        <v>1389</v>
      </c>
      <c r="D213" s="21" t="s">
        <v>1802</v>
      </c>
      <c r="E213" s="21"/>
      <c r="F213" s="20" t="s">
        <v>302</v>
      </c>
      <c r="G213" s="22">
        <v>-1.074506521</v>
      </c>
      <c r="H213" s="22">
        <v>-1.4135295830000001</v>
      </c>
      <c r="I213" s="22">
        <v>-1.2040765330000001</v>
      </c>
      <c r="J213" s="22">
        <v>-0.80791753399999999</v>
      </c>
      <c r="K213" s="29">
        <f t="shared" si="12"/>
        <v>-1.1250075427500001</v>
      </c>
      <c r="L213" s="29">
        <f t="shared" si="13"/>
        <v>0.4584996244518742</v>
      </c>
    </row>
    <row r="214" spans="1:12" ht="11.25">
      <c r="A214" s="20" t="s">
        <v>301</v>
      </c>
      <c r="B214" s="21" t="s">
        <v>300</v>
      </c>
      <c r="C214" s="21" t="s">
        <v>1425</v>
      </c>
      <c r="D214" s="21" t="s">
        <v>1803</v>
      </c>
      <c r="E214" s="21"/>
      <c r="F214" s="20" t="s">
        <v>299</v>
      </c>
      <c r="G214" s="22">
        <v>-1.103075646</v>
      </c>
      <c r="H214" s="22">
        <v>-1.2005358779999999</v>
      </c>
      <c r="I214" s="22">
        <v>-1.0711822440000001</v>
      </c>
      <c r="J214" s="22">
        <v>-0.65400488599999995</v>
      </c>
      <c r="K214" s="29">
        <f t="shared" si="12"/>
        <v>-1.0071996635</v>
      </c>
      <c r="L214" s="29">
        <f t="shared" si="13"/>
        <v>0.49751100251701252</v>
      </c>
    </row>
    <row r="215" spans="1:12" ht="11.25">
      <c r="A215" s="20" t="s">
        <v>298</v>
      </c>
      <c r="B215" s="21" t="s">
        <v>297</v>
      </c>
      <c r="C215" s="21" t="s">
        <v>1262</v>
      </c>
      <c r="D215" s="21" t="s">
        <v>1804</v>
      </c>
      <c r="E215" s="21" t="s">
        <v>1804</v>
      </c>
      <c r="F215" s="20" t="s">
        <v>296</v>
      </c>
      <c r="G215" s="22">
        <v>-1.2875002250000001</v>
      </c>
      <c r="H215" s="22">
        <v>-1.4135295830000001</v>
      </c>
      <c r="I215" s="22">
        <v>-1.3363243359999999</v>
      </c>
      <c r="J215" s="22">
        <v>-1.5653472319999999</v>
      </c>
      <c r="K215" s="29">
        <f t="shared" ref="K215:K246" si="14">AVERAGE(G215:J215)</f>
        <v>-1.4006753439999999</v>
      </c>
      <c r="L215" s="29">
        <f t="shared" ref="L215:L246" si="15">2^K215</f>
        <v>0.37875180156090138</v>
      </c>
    </row>
    <row r="216" spans="1:12" ht="11.25">
      <c r="A216" s="20" t="s">
        <v>295</v>
      </c>
      <c r="B216" s="21" t="s">
        <v>294</v>
      </c>
      <c r="C216" s="21" t="s">
        <v>1380</v>
      </c>
      <c r="D216" s="21" t="s">
        <v>1805</v>
      </c>
      <c r="E216" s="21"/>
      <c r="F216" s="20" t="s">
        <v>293</v>
      </c>
      <c r="G216" s="22">
        <v>-0.91404183999999999</v>
      </c>
      <c r="H216" s="22">
        <v>-1.1450408169999999</v>
      </c>
      <c r="I216" s="22">
        <v>-0.68123575199999997</v>
      </c>
      <c r="J216" s="22">
        <v>-1.2735811100000001</v>
      </c>
      <c r="K216" s="29">
        <f t="shared" si="14"/>
        <v>-1.0034748797499999</v>
      </c>
      <c r="L216" s="29">
        <f t="shared" si="15"/>
        <v>0.49879714762774441</v>
      </c>
    </row>
    <row r="217" spans="1:12" ht="11.25">
      <c r="A217" s="20" t="s">
        <v>292</v>
      </c>
      <c r="B217" s="21" t="s">
        <v>291</v>
      </c>
      <c r="C217" s="21" t="s">
        <v>1270</v>
      </c>
      <c r="D217" s="21" t="s">
        <v>1535</v>
      </c>
      <c r="E217" s="21"/>
      <c r="F217" s="20" t="s">
        <v>290</v>
      </c>
      <c r="G217" s="22">
        <v>-1.192342988</v>
      </c>
      <c r="H217" s="22">
        <v>-1.0149802400000001</v>
      </c>
      <c r="I217" s="22">
        <v>-0.84562259699999998</v>
      </c>
      <c r="J217" s="22">
        <v>-1.143520533</v>
      </c>
      <c r="K217" s="29">
        <f t="shared" si="14"/>
        <v>-1.0491165895000001</v>
      </c>
      <c r="L217" s="29">
        <f t="shared" si="15"/>
        <v>0.48326399261117681</v>
      </c>
    </row>
    <row r="218" spans="1:12" ht="11.25">
      <c r="A218" s="20" t="s">
        <v>289</v>
      </c>
      <c r="B218" s="21" t="s">
        <v>288</v>
      </c>
      <c r="C218" s="21" t="s">
        <v>1521</v>
      </c>
      <c r="D218" s="21" t="s">
        <v>1806</v>
      </c>
      <c r="E218" s="21"/>
      <c r="F218" s="20" t="s">
        <v>287</v>
      </c>
      <c r="G218" s="22">
        <v>-0.72456407599999995</v>
      </c>
      <c r="H218" s="22">
        <v>-0.82856701700000002</v>
      </c>
      <c r="I218" s="22">
        <v>-1.447745633</v>
      </c>
      <c r="J218" s="22">
        <v>-1.6054247530000001</v>
      </c>
      <c r="K218" s="29">
        <f t="shared" si="14"/>
        <v>-1.15157536975</v>
      </c>
      <c r="L218" s="29">
        <f t="shared" si="15"/>
        <v>0.45013343374191567</v>
      </c>
    </row>
    <row r="219" spans="1:12" ht="11.25">
      <c r="A219" s="20" t="s">
        <v>282</v>
      </c>
      <c r="B219" s="21" t="s">
        <v>286</v>
      </c>
      <c r="C219" s="21" t="s">
        <v>1276</v>
      </c>
      <c r="D219" s="21" t="s">
        <v>1807</v>
      </c>
      <c r="E219" s="21"/>
      <c r="F219" s="20" t="s">
        <v>285</v>
      </c>
      <c r="G219" s="22">
        <v>-0.96557209099999997</v>
      </c>
      <c r="H219" s="22">
        <v>-1.287998725</v>
      </c>
      <c r="I219" s="22">
        <v>-1.2269769129999999</v>
      </c>
      <c r="J219" s="22">
        <v>-1.5345412140000001</v>
      </c>
      <c r="K219" s="29">
        <f t="shared" si="14"/>
        <v>-1.2537722357499999</v>
      </c>
      <c r="L219" s="29">
        <f t="shared" si="15"/>
        <v>0.4193502915646225</v>
      </c>
    </row>
    <row r="220" spans="1:12" ht="11.25">
      <c r="A220" s="20" t="s">
        <v>282</v>
      </c>
      <c r="B220" s="21" t="s">
        <v>284</v>
      </c>
      <c r="C220" s="21" t="s">
        <v>1356</v>
      </c>
      <c r="D220" s="21" t="s">
        <v>1808</v>
      </c>
      <c r="E220" s="21"/>
      <c r="F220" s="20" t="s">
        <v>283</v>
      </c>
      <c r="G220" s="22">
        <v>-1.389379844</v>
      </c>
      <c r="H220" s="22">
        <v>-1.7030361350000001</v>
      </c>
      <c r="I220" s="22">
        <v>-0.98648516200000003</v>
      </c>
      <c r="J220" s="22">
        <v>-1.3104179890000001</v>
      </c>
      <c r="K220" s="29">
        <f t="shared" si="14"/>
        <v>-1.3473297825000001</v>
      </c>
      <c r="L220" s="29">
        <f t="shared" si="15"/>
        <v>0.39301879649528992</v>
      </c>
    </row>
    <row r="221" spans="1:12" ht="11.25">
      <c r="A221" s="20" t="s">
        <v>282</v>
      </c>
      <c r="B221" s="21" t="s">
        <v>281</v>
      </c>
      <c r="C221" s="21" t="s">
        <v>1456</v>
      </c>
      <c r="D221" s="21" t="s">
        <v>1809</v>
      </c>
      <c r="E221" s="21"/>
      <c r="F221" s="20" t="s">
        <v>280</v>
      </c>
      <c r="G221" s="22">
        <v>-1.537478452</v>
      </c>
      <c r="H221" s="22">
        <v>-1.7030361350000001</v>
      </c>
      <c r="I221" s="22">
        <v>-1.1924885700000001</v>
      </c>
      <c r="J221" s="22">
        <v>-1.0155130409999999</v>
      </c>
      <c r="K221" s="29">
        <f t="shared" si="14"/>
        <v>-1.3621290495</v>
      </c>
      <c r="L221" s="29">
        <f t="shared" si="15"/>
        <v>0.3890077898589997</v>
      </c>
    </row>
    <row r="222" spans="1:12" ht="11.25">
      <c r="A222" s="20" t="s">
        <v>279</v>
      </c>
      <c r="B222" s="21" t="s">
        <v>278</v>
      </c>
      <c r="C222" s="21" t="s">
        <v>1661</v>
      </c>
      <c r="D222" s="21" t="s">
        <v>1810</v>
      </c>
      <c r="E222" s="21"/>
      <c r="F222" s="20" t="s">
        <v>277</v>
      </c>
      <c r="G222" s="22">
        <v>-1.2550787779999999</v>
      </c>
      <c r="H222" s="22">
        <v>-1.3811081350000001</v>
      </c>
      <c r="I222" s="22">
        <v>-0.86764888200000001</v>
      </c>
      <c r="J222" s="22">
        <v>-0.74651704699999999</v>
      </c>
      <c r="K222" s="29">
        <f t="shared" si="14"/>
        <v>-1.0625882105</v>
      </c>
      <c r="L222" s="29">
        <f t="shared" si="15"/>
        <v>0.47877236594289402</v>
      </c>
    </row>
    <row r="223" spans="1:12" ht="11.25">
      <c r="A223" s="20" t="s">
        <v>276</v>
      </c>
      <c r="B223" s="21" t="s">
        <v>275</v>
      </c>
      <c r="C223" s="21" t="s">
        <v>1467</v>
      </c>
      <c r="D223" s="21" t="s">
        <v>1811</v>
      </c>
      <c r="E223" s="21"/>
      <c r="F223" s="20" t="s">
        <v>274</v>
      </c>
      <c r="G223" s="22">
        <v>-1.132221964</v>
      </c>
      <c r="H223" s="22">
        <v>-1.065606265</v>
      </c>
      <c r="I223" s="22">
        <v>-1.2772113</v>
      </c>
      <c r="J223" s="22">
        <v>-0.84186493500000004</v>
      </c>
      <c r="K223" s="29">
        <f t="shared" si="14"/>
        <v>-1.0792261160000001</v>
      </c>
      <c r="L223" s="29">
        <f t="shared" si="15"/>
        <v>0.47328263142880078</v>
      </c>
    </row>
    <row r="224" spans="1:12" ht="11.25">
      <c r="A224" s="20" t="s">
        <v>265</v>
      </c>
      <c r="B224" s="21" t="s">
        <v>273</v>
      </c>
      <c r="C224" s="21" t="s">
        <v>1271</v>
      </c>
      <c r="D224" s="21" t="s">
        <v>1812</v>
      </c>
      <c r="E224" s="21"/>
      <c r="F224" s="20" t="s">
        <v>272</v>
      </c>
      <c r="G224" s="22">
        <v>-1.7469318680000001</v>
      </c>
      <c r="H224" s="22">
        <v>-1.8729612259999999</v>
      </c>
      <c r="I224" s="22">
        <v>-1.4330491359999999</v>
      </c>
      <c r="J224" s="22">
        <v>-1.550026447</v>
      </c>
      <c r="K224" s="29">
        <f t="shared" si="14"/>
        <v>-1.6507421692499999</v>
      </c>
      <c r="L224" s="29">
        <f t="shared" si="15"/>
        <v>0.31847628012533252</v>
      </c>
    </row>
    <row r="225" spans="1:12" ht="11.25">
      <c r="A225" s="20" t="s">
        <v>265</v>
      </c>
      <c r="B225" s="21" t="s">
        <v>271</v>
      </c>
      <c r="C225" s="21" t="s">
        <v>1278</v>
      </c>
      <c r="D225" s="21" t="s">
        <v>1813</v>
      </c>
      <c r="E225" s="21"/>
      <c r="F225" s="20" t="s">
        <v>270</v>
      </c>
      <c r="G225" s="22">
        <v>-1.46152967</v>
      </c>
      <c r="H225" s="22">
        <v>-1.4806438159999999</v>
      </c>
      <c r="I225" s="22">
        <v>-1.058471205</v>
      </c>
      <c r="J225" s="22">
        <v>-0.74651704699999999</v>
      </c>
      <c r="K225" s="29">
        <f t="shared" si="14"/>
        <v>-1.1867904345</v>
      </c>
      <c r="L225" s="29">
        <f t="shared" si="15"/>
        <v>0.43927903904193327</v>
      </c>
    </row>
    <row r="226" spans="1:12" ht="11.25">
      <c r="A226" s="20" t="s">
        <v>265</v>
      </c>
      <c r="B226" s="21" t="s">
        <v>269</v>
      </c>
      <c r="C226" s="21" t="s">
        <v>1662</v>
      </c>
      <c r="D226" s="21" t="s">
        <v>1814</v>
      </c>
      <c r="E226" s="21"/>
      <c r="F226" s="20" t="s">
        <v>268</v>
      </c>
      <c r="G226" s="22">
        <v>-1.0190114589999999</v>
      </c>
      <c r="H226" s="22">
        <v>-1.3493992109999999</v>
      </c>
      <c r="I226" s="22">
        <v>-0.959391365</v>
      </c>
      <c r="J226" s="22">
        <v>-1.4379679160000001</v>
      </c>
      <c r="K226" s="29">
        <f t="shared" si="14"/>
        <v>-1.1914424877500001</v>
      </c>
      <c r="L226" s="29">
        <f t="shared" si="15"/>
        <v>0.43786483978952861</v>
      </c>
    </row>
    <row r="227" spans="1:12" ht="11.25">
      <c r="A227" s="20" t="s">
        <v>265</v>
      </c>
      <c r="B227" s="21" t="s">
        <v>267</v>
      </c>
      <c r="C227" s="21" t="s">
        <v>1361</v>
      </c>
      <c r="D227" s="21" t="s">
        <v>1815</v>
      </c>
      <c r="E227" s="21"/>
      <c r="F227" s="20" t="s">
        <v>266</v>
      </c>
      <c r="G227" s="22">
        <v>-1.1619693680000001</v>
      </c>
      <c r="H227" s="22">
        <v>-1.515409201</v>
      </c>
      <c r="I227" s="22">
        <v>-1.2040765330000001</v>
      </c>
      <c r="J227" s="22">
        <v>-1.116039821</v>
      </c>
      <c r="K227" s="29">
        <f t="shared" si="14"/>
        <v>-1.2493737307500001</v>
      </c>
      <c r="L227" s="29">
        <f t="shared" si="15"/>
        <v>0.42063076245396303</v>
      </c>
    </row>
    <row r="228" spans="1:12" ht="11.25">
      <c r="A228" s="20" t="s">
        <v>265</v>
      </c>
      <c r="B228" s="21" t="s">
        <v>264</v>
      </c>
      <c r="C228" s="21" t="s">
        <v>1361</v>
      </c>
      <c r="D228" s="21" t="s">
        <v>1815</v>
      </c>
      <c r="E228" s="21"/>
      <c r="F228" s="20" t="s">
        <v>263</v>
      </c>
      <c r="G228" s="22">
        <v>-1.223369854</v>
      </c>
      <c r="H228" s="22">
        <v>-1.4135295830000001</v>
      </c>
      <c r="I228" s="22">
        <v>-1.058471205</v>
      </c>
      <c r="J228" s="22">
        <v>-1.0594563459999999</v>
      </c>
      <c r="K228" s="29">
        <f t="shared" si="14"/>
        <v>-1.1887067470000001</v>
      </c>
      <c r="L228" s="29">
        <f t="shared" si="15"/>
        <v>0.43869593792631473</v>
      </c>
    </row>
    <row r="229" spans="1:12" ht="11.25">
      <c r="A229" s="20" t="s">
        <v>262</v>
      </c>
      <c r="B229" s="21" t="s">
        <v>261</v>
      </c>
      <c r="C229" s="21" t="s">
        <v>1277</v>
      </c>
      <c r="D229" s="21" t="s">
        <v>1816</v>
      </c>
      <c r="E229" s="21"/>
      <c r="F229" s="20" t="s">
        <v>260</v>
      </c>
      <c r="G229" s="22">
        <v>-0.86428885099999997</v>
      </c>
      <c r="H229" s="22">
        <v>-1.318372345</v>
      </c>
      <c r="I229" s="22">
        <v>-0.84562259699999998</v>
      </c>
      <c r="J229" s="22">
        <v>-1.2357791119999999</v>
      </c>
      <c r="K229" s="29">
        <f t="shared" si="14"/>
        <v>-1.0660157262499999</v>
      </c>
      <c r="L229" s="29">
        <f t="shared" si="15"/>
        <v>0.47763626163821454</v>
      </c>
    </row>
    <row r="230" spans="1:12" ht="11.25">
      <c r="A230" s="20" t="s">
        <v>259</v>
      </c>
      <c r="B230" s="21" t="s">
        <v>258</v>
      </c>
      <c r="C230" s="21" t="s">
        <v>1433</v>
      </c>
      <c r="D230" s="21" t="s">
        <v>1817</v>
      </c>
      <c r="E230" s="21"/>
      <c r="F230" s="20" t="s">
        <v>257</v>
      </c>
      <c r="G230" s="22">
        <v>-0.93957690800000004</v>
      </c>
      <c r="H230" s="22">
        <v>-1.1180736339999999</v>
      </c>
      <c r="I230" s="22">
        <v>-0.94565132100000004</v>
      </c>
      <c r="J230" s="22">
        <v>-1.170487716</v>
      </c>
      <c r="K230" s="29">
        <f t="shared" si="14"/>
        <v>-1.04344739475</v>
      </c>
      <c r="L230" s="29">
        <f t="shared" si="15"/>
        <v>0.48516675629199174</v>
      </c>
    </row>
    <row r="231" spans="1:12" ht="11.25">
      <c r="A231" s="20" t="s">
        <v>256</v>
      </c>
      <c r="B231" s="21" t="s">
        <v>255</v>
      </c>
      <c r="C231" s="21" t="s">
        <v>1667</v>
      </c>
      <c r="D231" s="21" t="s">
        <v>1818</v>
      </c>
      <c r="E231" s="21"/>
      <c r="F231" s="20" t="s">
        <v>254</v>
      </c>
      <c r="G231" s="22">
        <v>-1.074506521</v>
      </c>
      <c r="H231" s="22">
        <v>-1.229105004</v>
      </c>
      <c r="I231" s="22">
        <v>-0.91071756299999995</v>
      </c>
      <c r="J231" s="22">
        <v>-1.0229305049999999</v>
      </c>
      <c r="K231" s="29">
        <f t="shared" si="14"/>
        <v>-1.05931489825</v>
      </c>
      <c r="L231" s="29">
        <f t="shared" si="15"/>
        <v>0.47985987967163102</v>
      </c>
    </row>
    <row r="232" spans="1:12" ht="11.25">
      <c r="A232" s="20" t="s">
        <v>245</v>
      </c>
      <c r="B232" s="21" t="s">
        <v>253</v>
      </c>
      <c r="C232" s="21" t="s">
        <v>1368</v>
      </c>
      <c r="D232" s="21" t="s">
        <v>1819</v>
      </c>
      <c r="E232" s="21"/>
      <c r="F232" s="20" t="s">
        <v>252</v>
      </c>
      <c r="G232" s="22">
        <v>-1.132221964</v>
      </c>
      <c r="H232" s="22">
        <v>-1.4135295830000001</v>
      </c>
      <c r="I232" s="22">
        <v>-0.85300211999999997</v>
      </c>
      <c r="J232" s="22">
        <v>-1.1837845250000001</v>
      </c>
      <c r="K232" s="29">
        <f t="shared" si="14"/>
        <v>-1.1456345480000001</v>
      </c>
      <c r="L232" s="29">
        <f t="shared" si="15"/>
        <v>0.45199084359048508</v>
      </c>
    </row>
    <row r="233" spans="1:12" ht="11.25">
      <c r="A233" s="20" t="s">
        <v>245</v>
      </c>
      <c r="B233" s="21" t="s">
        <v>251</v>
      </c>
      <c r="C233" s="21" t="s">
        <v>1418</v>
      </c>
      <c r="D233" s="21" t="s">
        <v>1820</v>
      </c>
      <c r="E233" s="21"/>
      <c r="F233" s="20" t="s">
        <v>250</v>
      </c>
      <c r="G233" s="22">
        <v>-1.2875002250000001</v>
      </c>
      <c r="H233" s="22">
        <v>-1.4135295830000001</v>
      </c>
      <c r="I233" s="22">
        <v>-0.88214843799999998</v>
      </c>
      <c r="J233" s="22">
        <v>-0.97784256899999999</v>
      </c>
      <c r="K233" s="29">
        <f t="shared" si="14"/>
        <v>-1.14025520375</v>
      </c>
      <c r="L233" s="29">
        <f t="shared" si="15"/>
        <v>0.45367931751981999</v>
      </c>
    </row>
    <row r="234" spans="1:12" ht="11.25">
      <c r="A234" s="20" t="s">
        <v>245</v>
      </c>
      <c r="B234" s="21" t="s">
        <v>249</v>
      </c>
      <c r="C234" s="21" t="s">
        <v>1463</v>
      </c>
      <c r="D234" s="21" t="s">
        <v>1821</v>
      </c>
      <c r="E234" s="21"/>
      <c r="F234" s="20" t="s">
        <v>248</v>
      </c>
      <c r="G234" s="22">
        <v>-1.0190114589999999</v>
      </c>
      <c r="H234" s="22">
        <v>-1.1450408169999999</v>
      </c>
      <c r="I234" s="22">
        <v>-1.5236944139999999</v>
      </c>
      <c r="J234" s="22">
        <v>-1.7102209530000001</v>
      </c>
      <c r="K234" s="29">
        <f t="shared" si="14"/>
        <v>-1.3494919107499999</v>
      </c>
      <c r="L234" s="29">
        <f t="shared" si="15"/>
        <v>0.39243023094083601</v>
      </c>
    </row>
    <row r="235" spans="1:12" ht="11.25">
      <c r="A235" s="20" t="s">
        <v>245</v>
      </c>
      <c r="B235" s="21" t="s">
        <v>247</v>
      </c>
      <c r="C235" s="21" t="s">
        <v>1495</v>
      </c>
      <c r="D235" s="21" t="s">
        <v>1822</v>
      </c>
      <c r="E235" s="21"/>
      <c r="F235" s="20" t="s">
        <v>246</v>
      </c>
      <c r="G235" s="22">
        <v>-1.132221964</v>
      </c>
      <c r="H235" s="22">
        <v>-1.2005358779999999</v>
      </c>
      <c r="I235" s="22">
        <v>-0.76185423100000005</v>
      </c>
      <c r="J235" s="22">
        <v>-0.97784256899999999</v>
      </c>
      <c r="K235" s="29">
        <f t="shared" si="14"/>
        <v>-1.0181136605000001</v>
      </c>
      <c r="L235" s="29">
        <f t="shared" si="15"/>
        <v>0.49376152895104425</v>
      </c>
    </row>
    <row r="236" spans="1:12" ht="11.25">
      <c r="A236" s="20" t="s">
        <v>245</v>
      </c>
      <c r="B236" s="21" t="s">
        <v>244</v>
      </c>
      <c r="C236" s="21" t="s">
        <v>1522</v>
      </c>
      <c r="D236" s="21" t="s">
        <v>1823</v>
      </c>
      <c r="E236" s="21"/>
      <c r="F236" s="20" t="s">
        <v>243</v>
      </c>
      <c r="G236" s="22">
        <v>-1.192342988</v>
      </c>
      <c r="H236" s="22">
        <v>-1.3811081350000001</v>
      </c>
      <c r="I236" s="22">
        <v>-1.0837822690000001</v>
      </c>
      <c r="J236" s="22">
        <v>-1.116039821</v>
      </c>
      <c r="K236" s="29">
        <f t="shared" si="14"/>
        <v>-1.1933183032500001</v>
      </c>
      <c r="L236" s="29">
        <f t="shared" si="15"/>
        <v>0.43729589077896514</v>
      </c>
    </row>
    <row r="237" spans="1:12" ht="11.25">
      <c r="A237" s="20" t="s">
        <v>235</v>
      </c>
      <c r="B237" s="21" t="s">
        <v>79</v>
      </c>
      <c r="C237" s="21" t="s">
        <v>1248</v>
      </c>
      <c r="D237" s="21" t="s">
        <v>1615</v>
      </c>
      <c r="E237" s="21"/>
      <c r="F237" s="20" t="s">
        <v>242</v>
      </c>
      <c r="G237" s="22">
        <v>-0.63840738399999997</v>
      </c>
      <c r="H237" s="22">
        <v>-0.966070541</v>
      </c>
      <c r="I237" s="22">
        <v>-0.93177915899999997</v>
      </c>
      <c r="J237" s="22">
        <v>-2.0809360529999998</v>
      </c>
      <c r="K237" s="29">
        <f t="shared" si="14"/>
        <v>-1.1542982842499998</v>
      </c>
      <c r="L237" s="29">
        <f t="shared" si="15"/>
        <v>0.44928466190248201</v>
      </c>
    </row>
    <row r="238" spans="1:12" ht="11.25">
      <c r="A238" s="20" t="s">
        <v>235</v>
      </c>
      <c r="B238" s="21" t="s">
        <v>73</v>
      </c>
      <c r="C238" s="21" t="s">
        <v>1279</v>
      </c>
      <c r="D238" s="21" t="s">
        <v>1824</v>
      </c>
      <c r="E238" s="21"/>
      <c r="F238" s="20" t="s">
        <v>241</v>
      </c>
      <c r="G238" s="22">
        <v>-0.61764884399999997</v>
      </c>
      <c r="H238" s="22">
        <v>-0.966070541</v>
      </c>
      <c r="I238" s="22">
        <v>-0.938731914</v>
      </c>
      <c r="J238" s="22">
        <v>-1.6870631439999999</v>
      </c>
      <c r="K238" s="29">
        <f t="shared" si="14"/>
        <v>-1.0523786107499999</v>
      </c>
      <c r="L238" s="29">
        <f t="shared" si="15"/>
        <v>0.48217253771374702</v>
      </c>
    </row>
    <row r="239" spans="1:12" ht="11.25">
      <c r="A239" s="20" t="s">
        <v>235</v>
      </c>
      <c r="B239" s="21" t="s">
        <v>75</v>
      </c>
      <c r="C239" s="21" t="s">
        <v>1293</v>
      </c>
      <c r="D239" s="21" t="s">
        <v>1825</v>
      </c>
      <c r="E239" s="21"/>
      <c r="F239" s="20" t="s">
        <v>240</v>
      </c>
      <c r="G239" s="22">
        <v>-1.1619693680000001</v>
      </c>
      <c r="H239" s="22">
        <v>-1.3493992109999999</v>
      </c>
      <c r="I239" s="22">
        <v>-0.32575510499999999</v>
      </c>
      <c r="J239" s="22">
        <v>-1.4816893820000001</v>
      </c>
      <c r="K239" s="29">
        <f t="shared" si="14"/>
        <v>-1.0797032664999999</v>
      </c>
      <c r="L239" s="29">
        <f t="shared" si="15"/>
        <v>0.47312612593219061</v>
      </c>
    </row>
    <row r="240" spans="1:12" ht="11.25">
      <c r="A240" s="20" t="s">
        <v>235</v>
      </c>
      <c r="B240" s="21" t="s">
        <v>74</v>
      </c>
      <c r="C240" s="21" t="s">
        <v>1295</v>
      </c>
      <c r="D240" s="21" t="s">
        <v>1826</v>
      </c>
      <c r="E240" s="21"/>
      <c r="F240" s="20" t="s">
        <v>239</v>
      </c>
      <c r="G240" s="22">
        <v>-0.99204427699999997</v>
      </c>
      <c r="H240" s="22">
        <v>-1.287998725</v>
      </c>
      <c r="I240" s="22">
        <v>-0.56920913900000003</v>
      </c>
      <c r="J240" s="22">
        <v>-1.459994333</v>
      </c>
      <c r="K240" s="29">
        <f t="shared" si="14"/>
        <v>-1.0773116185</v>
      </c>
      <c r="L240" s="29">
        <f t="shared" si="15"/>
        <v>0.47391110790111474</v>
      </c>
    </row>
    <row r="241" spans="1:12" ht="11.25">
      <c r="A241" s="20" t="s">
        <v>235</v>
      </c>
      <c r="B241" s="21" t="s">
        <v>77</v>
      </c>
      <c r="C241" s="21" t="s">
        <v>1342</v>
      </c>
      <c r="D241" s="21" t="s">
        <v>1827</v>
      </c>
      <c r="E241" s="21"/>
      <c r="F241" s="20" t="s">
        <v>238</v>
      </c>
      <c r="G241" s="22">
        <v>-1.192342988</v>
      </c>
      <c r="H241" s="22">
        <v>-1.4135295830000001</v>
      </c>
      <c r="I241" s="22">
        <v>-0.336324336</v>
      </c>
      <c r="J241" s="22">
        <v>-1.4654487570000001</v>
      </c>
      <c r="K241" s="29">
        <f t="shared" si="14"/>
        <v>-1.1019114160000001</v>
      </c>
      <c r="L241" s="29">
        <f t="shared" si="15"/>
        <v>0.46589882077698985</v>
      </c>
    </row>
    <row r="242" spans="1:12" ht="11.25">
      <c r="A242" s="20" t="s">
        <v>235</v>
      </c>
      <c r="B242" s="21" t="s">
        <v>80</v>
      </c>
      <c r="C242" s="21" t="s">
        <v>1410</v>
      </c>
      <c r="D242" s="21" t="s">
        <v>1828</v>
      </c>
      <c r="E242" s="21"/>
      <c r="F242" s="20" t="s">
        <v>237</v>
      </c>
      <c r="G242" s="22">
        <v>-0.70253765899999998</v>
      </c>
      <c r="H242" s="22">
        <v>-1.2005358779999999</v>
      </c>
      <c r="I242" s="22">
        <v>-1.2989882210000001</v>
      </c>
      <c r="J242" s="22">
        <v>-1.9233948380000001</v>
      </c>
      <c r="K242" s="29">
        <f t="shared" si="14"/>
        <v>-1.2813641490000001</v>
      </c>
      <c r="L242" s="29">
        <f t="shared" si="15"/>
        <v>0.4114063169364236</v>
      </c>
    </row>
    <row r="243" spans="1:12" ht="11.25">
      <c r="A243" s="20" t="s">
        <v>235</v>
      </c>
      <c r="B243" s="21" t="s">
        <v>78</v>
      </c>
      <c r="C243" s="21" t="s">
        <v>1449</v>
      </c>
      <c r="D243" s="21" t="s">
        <v>1829</v>
      </c>
      <c r="E243" s="21"/>
      <c r="F243" s="20" t="s">
        <v>236</v>
      </c>
      <c r="G243" s="22">
        <v>-1.0190114589999999</v>
      </c>
      <c r="H243" s="22">
        <v>-1.2582513209999999</v>
      </c>
      <c r="I243" s="22">
        <v>-0.64768322499999997</v>
      </c>
      <c r="J243" s="22">
        <v>-1.6444188470000001</v>
      </c>
      <c r="K243" s="29">
        <f t="shared" si="14"/>
        <v>-1.1423412129999999</v>
      </c>
      <c r="L243" s="29">
        <f t="shared" si="15"/>
        <v>0.45302381142502673</v>
      </c>
    </row>
    <row r="244" spans="1:12" ht="11.25">
      <c r="A244" s="20" t="s">
        <v>235</v>
      </c>
      <c r="B244" s="21" t="s">
        <v>76</v>
      </c>
      <c r="C244" s="21" t="s">
        <v>1464</v>
      </c>
      <c r="D244" s="21" t="s">
        <v>1830</v>
      </c>
      <c r="E244" s="21"/>
      <c r="F244" s="20" t="s">
        <v>234</v>
      </c>
      <c r="G244" s="22">
        <v>-0.96557209099999997</v>
      </c>
      <c r="H244" s="22">
        <v>-1.1725215280000001</v>
      </c>
      <c r="I244" s="22">
        <v>-0.56022036500000005</v>
      </c>
      <c r="J244" s="22">
        <v>-1.6444188470000001</v>
      </c>
      <c r="K244" s="29">
        <f t="shared" si="14"/>
        <v>-1.08568320775</v>
      </c>
      <c r="L244" s="29">
        <f t="shared" si="15"/>
        <v>0.47116908662418211</v>
      </c>
    </row>
    <row r="245" spans="1:12" ht="11.25">
      <c r="A245" s="20" t="s">
        <v>233</v>
      </c>
      <c r="B245" s="21" t="s">
        <v>72</v>
      </c>
      <c r="C245" s="21" t="s">
        <v>1430</v>
      </c>
      <c r="D245" s="21" t="s">
        <v>1633</v>
      </c>
      <c r="E245" s="21"/>
      <c r="F245" s="20" t="s">
        <v>232</v>
      </c>
      <c r="G245" s="22">
        <v>-0.61764884399999997</v>
      </c>
      <c r="H245" s="22">
        <v>-1.1180736339999999</v>
      </c>
      <c r="I245" s="22">
        <v>-1.3097546419999999</v>
      </c>
      <c r="J245" s="22">
        <v>-1.5754714400000001</v>
      </c>
      <c r="K245" s="29">
        <f t="shared" si="14"/>
        <v>-1.1552371400000001</v>
      </c>
      <c r="L245" s="29">
        <f t="shared" si="15"/>
        <v>0.44899237818675702</v>
      </c>
    </row>
    <row r="246" spans="1:12" ht="11.25">
      <c r="A246" s="20" t="s">
        <v>231</v>
      </c>
      <c r="B246" s="21" t="s">
        <v>71</v>
      </c>
      <c r="C246" s="21" t="s">
        <v>1516</v>
      </c>
      <c r="D246" s="21" t="s">
        <v>1831</v>
      </c>
      <c r="E246" s="21"/>
      <c r="F246" s="20" t="s">
        <v>230</v>
      </c>
      <c r="G246" s="22">
        <v>-1.1619693680000001</v>
      </c>
      <c r="H246" s="22">
        <v>-1.4135295830000001</v>
      </c>
      <c r="I246" s="22">
        <v>-0.90362814499999999</v>
      </c>
      <c r="J246" s="22">
        <v>-0.95475897799999998</v>
      </c>
      <c r="K246" s="29">
        <f t="shared" si="14"/>
        <v>-1.1084715185</v>
      </c>
      <c r="L246" s="29">
        <f t="shared" si="15"/>
        <v>0.46378513376996655</v>
      </c>
    </row>
    <row r="247" spans="1:12" ht="11.25">
      <c r="A247" s="20" t="s">
        <v>227</v>
      </c>
      <c r="B247" s="21" t="s">
        <v>69</v>
      </c>
      <c r="C247" s="21" t="s">
        <v>1424</v>
      </c>
      <c r="D247" s="21" t="s">
        <v>1832</v>
      </c>
      <c r="E247" s="21"/>
      <c r="F247" s="20" t="s">
        <v>229</v>
      </c>
      <c r="G247" s="22">
        <v>-1.103075646</v>
      </c>
      <c r="H247" s="22">
        <v>-1.3493992109999999</v>
      </c>
      <c r="I247" s="22">
        <v>-1.341580057</v>
      </c>
      <c r="J247" s="22">
        <v>-1.5188879639999999</v>
      </c>
      <c r="K247" s="29">
        <f t="shared" ref="K247:K278" si="16">AVERAGE(G247:J247)</f>
        <v>-1.3282357195000001</v>
      </c>
      <c r="L247" s="29">
        <f t="shared" ref="L247:L278" si="17">2^K247</f>
        <v>0.39825497262098408</v>
      </c>
    </row>
    <row r="248" spans="1:12" ht="11.25">
      <c r="A248" s="20" t="s">
        <v>227</v>
      </c>
      <c r="B248" s="21" t="s">
        <v>68</v>
      </c>
      <c r="C248" s="21" t="s">
        <v>1473</v>
      </c>
      <c r="D248" s="21" t="s">
        <v>1833</v>
      </c>
      <c r="E248" s="21"/>
      <c r="F248" s="20" t="s">
        <v>228</v>
      </c>
      <c r="G248" s="22">
        <v>-1.0190114589999999</v>
      </c>
      <c r="H248" s="22">
        <v>-1.2582513209999999</v>
      </c>
      <c r="I248" s="22">
        <v>-0.79288109600000001</v>
      </c>
      <c r="J248" s="22">
        <v>-0.93916213800000004</v>
      </c>
      <c r="K248" s="29">
        <f t="shared" si="16"/>
        <v>-1.0023265035</v>
      </c>
      <c r="L248" s="29">
        <f t="shared" si="17"/>
        <v>0.49919434510710198</v>
      </c>
    </row>
    <row r="249" spans="1:12" ht="11.25">
      <c r="A249" s="20" t="s">
        <v>227</v>
      </c>
      <c r="B249" s="21" t="s">
        <v>70</v>
      </c>
      <c r="C249" s="21" t="s">
        <v>1482</v>
      </c>
      <c r="D249" s="21" t="s">
        <v>1834</v>
      </c>
      <c r="E249" s="21"/>
      <c r="F249" s="20" t="s">
        <v>226</v>
      </c>
      <c r="G249" s="22">
        <v>-1.1619693680000001</v>
      </c>
      <c r="H249" s="22">
        <v>-1.625033698</v>
      </c>
      <c r="I249" s="22">
        <v>-1.341580057</v>
      </c>
      <c r="J249" s="22">
        <v>-1.544883148</v>
      </c>
      <c r="K249" s="29">
        <f t="shared" si="16"/>
        <v>-1.4183665677500001</v>
      </c>
      <c r="L249" s="29">
        <f t="shared" si="17"/>
        <v>0.37413567220734045</v>
      </c>
    </row>
    <row r="250" spans="1:12" ht="11.25">
      <c r="A250" s="20" t="s">
        <v>223</v>
      </c>
      <c r="B250" s="21" t="s">
        <v>225</v>
      </c>
      <c r="C250" s="21" t="s">
        <v>1388</v>
      </c>
      <c r="D250" s="21" t="s">
        <v>1835</v>
      </c>
      <c r="E250" s="21"/>
      <c r="F250" s="20" t="s">
        <v>224</v>
      </c>
      <c r="G250" s="22">
        <v>-1.4250037200000001</v>
      </c>
      <c r="H250" s="22">
        <v>-1.551033077</v>
      </c>
      <c r="I250" s="22">
        <v>-1.3363243359999999</v>
      </c>
      <c r="J250" s="22">
        <v>-1.6054247530000001</v>
      </c>
      <c r="K250" s="29">
        <f t="shared" si="16"/>
        <v>-1.4794464715</v>
      </c>
      <c r="L250" s="29">
        <f t="shared" si="17"/>
        <v>0.35862638220474707</v>
      </c>
    </row>
    <row r="251" spans="1:12" ht="11.25">
      <c r="A251" s="20" t="s">
        <v>223</v>
      </c>
      <c r="B251" s="21" t="s">
        <v>222</v>
      </c>
      <c r="C251" s="21" t="s">
        <v>1397</v>
      </c>
      <c r="D251" s="21" t="s">
        <v>1836</v>
      </c>
      <c r="E251" s="21"/>
      <c r="F251" s="20" t="s">
        <v>221</v>
      </c>
      <c r="G251" s="22">
        <v>-1.103075646</v>
      </c>
      <c r="H251" s="22">
        <v>-1.3493992109999999</v>
      </c>
      <c r="I251" s="22">
        <v>-1.1209352340000001</v>
      </c>
      <c r="J251" s="22">
        <v>-0.83345270299999996</v>
      </c>
      <c r="K251" s="29">
        <f t="shared" si="16"/>
        <v>-1.1017156985000001</v>
      </c>
      <c r="L251" s="29">
        <f t="shared" si="17"/>
        <v>0.46596202937981024</v>
      </c>
    </row>
    <row r="252" spans="1:12" ht="11.25">
      <c r="A252" s="20" t="s">
        <v>202</v>
      </c>
      <c r="B252" s="21" t="s">
        <v>220</v>
      </c>
      <c r="C252" s="21" t="s">
        <v>1265</v>
      </c>
      <c r="D252" s="21" t="s">
        <v>1837</v>
      </c>
      <c r="E252" s="21"/>
      <c r="F252" s="20" t="s">
        <v>219</v>
      </c>
      <c r="G252" s="22">
        <v>-1.389379844</v>
      </c>
      <c r="H252" s="22">
        <v>-1.551033077</v>
      </c>
      <c r="I252" s="22">
        <v>-1.0837822690000001</v>
      </c>
      <c r="J252" s="22">
        <v>-1.346337527</v>
      </c>
      <c r="K252" s="29">
        <f t="shared" si="16"/>
        <v>-1.3426331792500001</v>
      </c>
      <c r="L252" s="29">
        <f t="shared" si="17"/>
        <v>0.39430032938857196</v>
      </c>
    </row>
    <row r="253" spans="1:12" ht="11.25">
      <c r="A253" s="20" t="s">
        <v>202</v>
      </c>
      <c r="B253" s="21" t="s">
        <v>218</v>
      </c>
      <c r="C253" s="21" t="s">
        <v>1301</v>
      </c>
      <c r="D253" s="21" t="s">
        <v>1838</v>
      </c>
      <c r="E253" s="21"/>
      <c r="F253" s="20" t="s">
        <v>217</v>
      </c>
      <c r="G253" s="22">
        <v>-1.3206670570000001</v>
      </c>
      <c r="H253" s="22">
        <v>-1.4806438159999999</v>
      </c>
      <c r="I253" s="22">
        <v>-0.96621262500000005</v>
      </c>
      <c r="J253" s="22">
        <v>-1.746517047</v>
      </c>
      <c r="K253" s="29">
        <f t="shared" si="16"/>
        <v>-1.3785101362500001</v>
      </c>
      <c r="L253" s="29">
        <f t="shared" si="17"/>
        <v>0.38461578104345151</v>
      </c>
    </row>
    <row r="254" spans="1:12" ht="11.25">
      <c r="A254" s="20" t="s">
        <v>202</v>
      </c>
      <c r="B254" s="21" t="s">
        <v>216</v>
      </c>
      <c r="C254" s="21" t="s">
        <v>1307</v>
      </c>
      <c r="D254" s="21" t="s">
        <v>1839</v>
      </c>
      <c r="E254" s="21"/>
      <c r="F254" s="20" t="s">
        <v>215</v>
      </c>
      <c r="G254" s="22">
        <v>-0.86428885099999997</v>
      </c>
      <c r="H254" s="22">
        <v>-1.1180736339999999</v>
      </c>
      <c r="I254" s="22">
        <v>-1.0456471759999999</v>
      </c>
      <c r="J254" s="22">
        <v>-1.0229305049999999</v>
      </c>
      <c r="K254" s="29">
        <f t="shared" si="16"/>
        <v>-1.0127350414999998</v>
      </c>
      <c r="L254" s="29">
        <f t="shared" si="17"/>
        <v>0.49560579387399806</v>
      </c>
    </row>
    <row r="255" spans="1:12" ht="11.25">
      <c r="A255" s="20" t="s">
        <v>202</v>
      </c>
      <c r="B255" s="21" t="s">
        <v>214</v>
      </c>
      <c r="C255" s="21" t="s">
        <v>1308</v>
      </c>
      <c r="D255" s="21" t="s">
        <v>1840</v>
      </c>
      <c r="E255" s="21"/>
      <c r="F255" s="20" t="s">
        <v>213</v>
      </c>
      <c r="G255" s="22">
        <v>-1.2550787779999999</v>
      </c>
      <c r="H255" s="22">
        <v>-1.3811081350000001</v>
      </c>
      <c r="I255" s="22">
        <v>-1.1690296200000001</v>
      </c>
      <c r="J255" s="22">
        <v>-1.0005626249999999</v>
      </c>
      <c r="K255" s="29">
        <f t="shared" si="16"/>
        <v>-1.2014447895</v>
      </c>
      <c r="L255" s="29">
        <f t="shared" si="17"/>
        <v>0.43483959264467714</v>
      </c>
    </row>
    <row r="256" spans="1:12" ht="11.25">
      <c r="A256" s="20" t="s">
        <v>202</v>
      </c>
      <c r="B256" s="21" t="s">
        <v>212</v>
      </c>
      <c r="C256" s="21" t="s">
        <v>1308</v>
      </c>
      <c r="D256" s="21" t="s">
        <v>1840</v>
      </c>
      <c r="E256" s="21"/>
      <c r="F256" s="20" t="s">
        <v>211</v>
      </c>
      <c r="G256" s="22">
        <v>-1.103075646</v>
      </c>
      <c r="H256" s="22">
        <v>-1.3811081350000001</v>
      </c>
      <c r="I256" s="22">
        <v>-1.0261948329999999</v>
      </c>
      <c r="J256" s="22">
        <v>-0.97018900399999997</v>
      </c>
      <c r="K256" s="29">
        <f t="shared" si="16"/>
        <v>-1.1201419045000001</v>
      </c>
      <c r="L256" s="29">
        <f t="shared" si="17"/>
        <v>0.46004857238542651</v>
      </c>
    </row>
    <row r="257" spans="1:12" ht="11.25">
      <c r="A257" s="20" t="s">
        <v>202</v>
      </c>
      <c r="B257" s="21" t="s">
        <v>210</v>
      </c>
      <c r="C257" s="21" t="s">
        <v>1338</v>
      </c>
      <c r="D257" s="21" t="s">
        <v>1841</v>
      </c>
      <c r="E257" s="21"/>
      <c r="F257" s="20" t="s">
        <v>209</v>
      </c>
      <c r="G257" s="22">
        <v>-1.132221964</v>
      </c>
      <c r="H257" s="22">
        <v>-1.1180736339999999</v>
      </c>
      <c r="I257" s="22">
        <v>-1.1690296200000001</v>
      </c>
      <c r="J257" s="22">
        <v>-1.0809360530000001</v>
      </c>
      <c r="K257" s="29">
        <f t="shared" si="16"/>
        <v>-1.1250653177500001</v>
      </c>
      <c r="L257" s="29">
        <f t="shared" si="17"/>
        <v>0.45848126347838658</v>
      </c>
    </row>
    <row r="258" spans="1:12" ht="11.25">
      <c r="A258" s="20" t="s">
        <v>202</v>
      </c>
      <c r="B258" s="21" t="s">
        <v>208</v>
      </c>
      <c r="C258" s="21" t="s">
        <v>1479</v>
      </c>
      <c r="D258" s="21" t="s">
        <v>1842</v>
      </c>
      <c r="E258" s="21"/>
      <c r="F258" s="20" t="s">
        <v>207</v>
      </c>
      <c r="G258" s="22">
        <v>-0.93957690800000004</v>
      </c>
      <c r="H258" s="22">
        <v>-1.2582513209999999</v>
      </c>
      <c r="I258" s="22">
        <v>-1.151181636</v>
      </c>
      <c r="J258" s="22">
        <v>-1.352238123</v>
      </c>
      <c r="K258" s="29">
        <f t="shared" si="16"/>
        <v>-1.1753119969999999</v>
      </c>
      <c r="L258" s="29">
        <f t="shared" si="17"/>
        <v>0.44278799193552354</v>
      </c>
    </row>
    <row r="259" spans="1:12" ht="11.25">
      <c r="A259" s="20" t="s">
        <v>202</v>
      </c>
      <c r="B259" s="21" t="s">
        <v>206</v>
      </c>
      <c r="C259" s="21" t="s">
        <v>1491</v>
      </c>
      <c r="D259" s="21" t="s">
        <v>1782</v>
      </c>
      <c r="E259" s="21"/>
      <c r="F259" s="20" t="s">
        <v>205</v>
      </c>
      <c r="G259" s="22">
        <v>-0.99204427699999997</v>
      </c>
      <c r="H259" s="22">
        <v>-1.2582513209999999</v>
      </c>
      <c r="I259" s="22">
        <v>-1.1024783460000001</v>
      </c>
      <c r="J259" s="22">
        <v>-1.0880254709999999</v>
      </c>
      <c r="K259" s="29">
        <f t="shared" si="16"/>
        <v>-1.11019985375</v>
      </c>
      <c r="L259" s="29">
        <f t="shared" si="17"/>
        <v>0.46322985616542972</v>
      </c>
    </row>
    <row r="260" spans="1:12" ht="11.25">
      <c r="A260" s="20" t="s">
        <v>202</v>
      </c>
      <c r="B260" s="21" t="s">
        <v>204</v>
      </c>
      <c r="C260" s="21" t="s">
        <v>1494</v>
      </c>
      <c r="D260" s="21" t="s">
        <v>1843</v>
      </c>
      <c r="E260" s="21"/>
      <c r="F260" s="20" t="s">
        <v>203</v>
      </c>
      <c r="G260" s="22">
        <v>-1.2550787779999999</v>
      </c>
      <c r="H260" s="22">
        <v>-1.287998725</v>
      </c>
      <c r="I260" s="22">
        <v>-0.97300194600000001</v>
      </c>
      <c r="J260" s="22">
        <v>-0.78192234900000002</v>
      </c>
      <c r="K260" s="29">
        <f t="shared" si="16"/>
        <v>-1.0745004495000001</v>
      </c>
      <c r="L260" s="29">
        <f t="shared" si="17"/>
        <v>0.4748354494949853</v>
      </c>
    </row>
    <row r="261" spans="1:12" ht="11.25">
      <c r="A261" s="20" t="s">
        <v>202</v>
      </c>
      <c r="B261" s="21" t="s">
        <v>201</v>
      </c>
      <c r="C261" s="21" t="s">
        <v>1510</v>
      </c>
      <c r="D261" s="21" t="s">
        <v>1590</v>
      </c>
      <c r="E261" s="21"/>
      <c r="F261" s="20" t="s">
        <v>200</v>
      </c>
      <c r="G261" s="22">
        <v>-0.86428885099999997</v>
      </c>
      <c r="H261" s="22">
        <v>-1.229105004</v>
      </c>
      <c r="I261" s="22">
        <v>-1.013079346</v>
      </c>
      <c r="J261" s="22">
        <v>-1.052224783</v>
      </c>
      <c r="K261" s="29">
        <f t="shared" si="16"/>
        <v>-1.0396744959999999</v>
      </c>
      <c r="L261" s="29">
        <f t="shared" si="17"/>
        <v>0.48643721235015713</v>
      </c>
    </row>
    <row r="262" spans="1:12" ht="11.25">
      <c r="A262" s="20" t="s">
        <v>197</v>
      </c>
      <c r="B262" s="21" t="s">
        <v>199</v>
      </c>
      <c r="C262" s="21" t="s">
        <v>1442</v>
      </c>
      <c r="D262" s="21" t="s">
        <v>1844</v>
      </c>
      <c r="E262" s="21"/>
      <c r="F262" s="20" t="s">
        <v>198</v>
      </c>
      <c r="G262" s="22">
        <v>-1.192342988</v>
      </c>
      <c r="H262" s="22">
        <v>-1.2582513209999999</v>
      </c>
      <c r="I262" s="22">
        <v>-0.87491687600000001</v>
      </c>
      <c r="J262" s="22">
        <v>-0.95475897799999998</v>
      </c>
      <c r="K262" s="29">
        <f t="shared" si="16"/>
        <v>-1.07006754075</v>
      </c>
      <c r="L262" s="29">
        <f t="shared" si="17"/>
        <v>0.47629670034589305</v>
      </c>
    </row>
    <row r="263" spans="1:12" ht="11.25">
      <c r="A263" s="20" t="s">
        <v>197</v>
      </c>
      <c r="B263" s="21" t="s">
        <v>81</v>
      </c>
      <c r="C263" s="21" t="s">
        <v>1486</v>
      </c>
      <c r="D263" s="21" t="s">
        <v>1845</v>
      </c>
      <c r="E263" s="21"/>
      <c r="F263" s="20" t="s">
        <v>196</v>
      </c>
      <c r="G263" s="22">
        <v>-0.76965192400000004</v>
      </c>
      <c r="H263" s="22">
        <v>-1.1725215280000001</v>
      </c>
      <c r="I263" s="22">
        <v>-1.013079346</v>
      </c>
      <c r="J263" s="22">
        <v>-1.0880254709999999</v>
      </c>
      <c r="K263" s="29">
        <f t="shared" si="16"/>
        <v>-1.01081956725</v>
      </c>
      <c r="L263" s="29">
        <f t="shared" si="17"/>
        <v>0.4962642494707909</v>
      </c>
    </row>
    <row r="264" spans="1:12" ht="11.25">
      <c r="A264" s="20" t="s">
        <v>194</v>
      </c>
      <c r="B264" s="21" t="s">
        <v>83</v>
      </c>
      <c r="C264" s="21" t="s">
        <v>1400</v>
      </c>
      <c r="D264" s="21" t="s">
        <v>1621</v>
      </c>
      <c r="E264" s="21"/>
      <c r="F264" s="20" t="s">
        <v>195</v>
      </c>
      <c r="G264" s="22">
        <v>-2.7469318679999999</v>
      </c>
      <c r="H264" s="22">
        <v>-3.065606265</v>
      </c>
      <c r="I264" s="22">
        <v>-2.843771759</v>
      </c>
      <c r="J264" s="22">
        <v>-2.1804717149999999</v>
      </c>
      <c r="K264" s="29">
        <f t="shared" si="16"/>
        <v>-2.7091954017499997</v>
      </c>
      <c r="L264" s="29">
        <f t="shared" si="17"/>
        <v>0.15291529255946656</v>
      </c>
    </row>
    <row r="265" spans="1:12" ht="11.25">
      <c r="A265" s="20" t="s">
        <v>194</v>
      </c>
      <c r="B265" s="21" t="s">
        <v>82</v>
      </c>
      <c r="C265" s="21" t="s">
        <v>1445</v>
      </c>
      <c r="D265" s="21" t="s">
        <v>1846</v>
      </c>
      <c r="E265" s="21"/>
      <c r="F265" s="20" t="s">
        <v>193</v>
      </c>
      <c r="G265" s="22">
        <v>-1.577006777</v>
      </c>
      <c r="H265" s="22">
        <v>-1.8729612259999999</v>
      </c>
      <c r="I265" s="22">
        <v>-1.8785371879999999</v>
      </c>
      <c r="J265" s="22">
        <v>-1.5241246079999999</v>
      </c>
      <c r="K265" s="29">
        <f t="shared" si="16"/>
        <v>-1.7131574497499999</v>
      </c>
      <c r="L265" s="29">
        <f t="shared" si="17"/>
        <v>0.30499184020785342</v>
      </c>
    </row>
    <row r="266" spans="1:12" ht="11.25">
      <c r="A266" s="20" t="s">
        <v>190</v>
      </c>
      <c r="B266" s="21" t="s">
        <v>192</v>
      </c>
      <c r="C266" s="21" t="s">
        <v>1315</v>
      </c>
      <c r="D266" s="21" t="s">
        <v>1730</v>
      </c>
      <c r="E266" s="21"/>
      <c r="F266" s="20" t="s">
        <v>191</v>
      </c>
      <c r="G266" s="22">
        <v>-1.1619693680000001</v>
      </c>
      <c r="H266" s="22">
        <v>-1.2005358779999999</v>
      </c>
      <c r="I266" s="22">
        <v>-0.86764888200000001</v>
      </c>
      <c r="J266" s="22">
        <v>-1.177151439</v>
      </c>
      <c r="K266" s="29">
        <f t="shared" si="16"/>
        <v>-1.10182639175</v>
      </c>
      <c r="L266" s="29">
        <f t="shared" si="17"/>
        <v>0.46592627901590139</v>
      </c>
    </row>
    <row r="267" spans="1:12" ht="11.25">
      <c r="A267" s="20" t="s">
        <v>190</v>
      </c>
      <c r="B267" s="21" t="s">
        <v>189</v>
      </c>
      <c r="C267" s="21" t="s">
        <v>1323</v>
      </c>
      <c r="D267" s="21" t="s">
        <v>1847</v>
      </c>
      <c r="E267" s="21" t="s">
        <v>1847</v>
      </c>
      <c r="F267" s="20" t="s">
        <v>188</v>
      </c>
      <c r="G267" s="22">
        <v>-1.7927355149999999</v>
      </c>
      <c r="H267" s="22">
        <v>-1.9187648719999999</v>
      </c>
      <c r="I267" s="22">
        <v>-2.1117363779999998</v>
      </c>
      <c r="J267" s="22">
        <v>-2.4127796749999999</v>
      </c>
      <c r="K267" s="29">
        <f t="shared" si="16"/>
        <v>-2.0590041100000001</v>
      </c>
      <c r="L267" s="29">
        <f t="shared" si="17"/>
        <v>0.23998163159070282</v>
      </c>
    </row>
    <row r="268" spans="1:12" ht="11.25">
      <c r="A268" s="20" t="s">
        <v>187</v>
      </c>
      <c r="B268" s="21" t="s">
        <v>186</v>
      </c>
      <c r="C268" s="21" t="s">
        <v>1329</v>
      </c>
      <c r="D268" s="21" t="s">
        <v>1848</v>
      </c>
      <c r="E268" s="21" t="s">
        <v>1848</v>
      </c>
      <c r="F268" s="20" t="s">
        <v>185</v>
      </c>
      <c r="G268" s="22">
        <v>-1.132221964</v>
      </c>
      <c r="H268" s="22">
        <v>-1.2005358779999999</v>
      </c>
      <c r="I268" s="22">
        <v>-1.0648407230000001</v>
      </c>
      <c r="J268" s="22">
        <v>-1.261090177</v>
      </c>
      <c r="K268" s="29">
        <f t="shared" si="16"/>
        <v>-1.1646721855</v>
      </c>
      <c r="L268" s="29">
        <f t="shared" si="17"/>
        <v>0.44606560487118468</v>
      </c>
    </row>
    <row r="269" spans="1:12" ht="11.25">
      <c r="A269" s="20" t="s">
        <v>43</v>
      </c>
      <c r="B269" s="21" t="s">
        <v>66</v>
      </c>
      <c r="C269" s="21" t="s">
        <v>1303</v>
      </c>
      <c r="D269" s="21" t="s">
        <v>1849</v>
      </c>
      <c r="E269" s="21"/>
      <c r="F269" s="20" t="s">
        <v>184</v>
      </c>
      <c r="G269" s="22">
        <v>-0.81619446500000004</v>
      </c>
      <c r="H269" s="22">
        <v>-1.229105004</v>
      </c>
      <c r="I269" s="22">
        <v>-0.97975930499999997</v>
      </c>
      <c r="J269" s="22">
        <v>-1.1570672129999999</v>
      </c>
      <c r="K269" s="29">
        <f t="shared" si="16"/>
        <v>-1.04553149675</v>
      </c>
      <c r="L269" s="29">
        <f t="shared" si="17"/>
        <v>0.48446639551502663</v>
      </c>
    </row>
    <row r="270" spans="1:12" ht="11.25">
      <c r="A270" s="20" t="s">
        <v>43</v>
      </c>
      <c r="B270" s="21" t="s">
        <v>65</v>
      </c>
      <c r="C270" s="21" t="s">
        <v>1331</v>
      </c>
      <c r="D270" s="21" t="s">
        <v>1850</v>
      </c>
      <c r="E270" s="21"/>
      <c r="F270" s="20" t="s">
        <v>183</v>
      </c>
      <c r="G270" s="22">
        <v>-0.96557209099999997</v>
      </c>
      <c r="H270" s="22">
        <v>-1.2005358779999999</v>
      </c>
      <c r="I270" s="22">
        <v>-0.45746077800000001</v>
      </c>
      <c r="J270" s="22">
        <v>-1.550026447</v>
      </c>
      <c r="K270" s="29">
        <f t="shared" si="16"/>
        <v>-1.0433987985000002</v>
      </c>
      <c r="L270" s="29">
        <f t="shared" si="17"/>
        <v>0.48518309909584789</v>
      </c>
    </row>
    <row r="271" spans="1:12" ht="11.25">
      <c r="A271" s="20" t="s">
        <v>43</v>
      </c>
      <c r="B271" s="21" t="s">
        <v>67</v>
      </c>
      <c r="C271" s="21" t="s">
        <v>1340</v>
      </c>
      <c r="D271" s="21" t="s">
        <v>1851</v>
      </c>
      <c r="E271" s="21"/>
      <c r="F271" s="20" t="s">
        <v>182</v>
      </c>
      <c r="G271" s="22">
        <v>-1.0464921709999999</v>
      </c>
      <c r="H271" s="22">
        <v>-1.3493992109999999</v>
      </c>
      <c r="I271" s="22">
        <v>-1.1631047919999999</v>
      </c>
      <c r="J271" s="22">
        <v>-0.97018900399999997</v>
      </c>
      <c r="K271" s="29">
        <f t="shared" si="16"/>
        <v>-1.1322962944999999</v>
      </c>
      <c r="L271" s="29">
        <f t="shared" si="17"/>
        <v>0.45618904450711617</v>
      </c>
    </row>
    <row r="272" spans="1:12" ht="11.25">
      <c r="A272" s="20" t="s">
        <v>179</v>
      </c>
      <c r="B272" s="21" t="s">
        <v>181</v>
      </c>
      <c r="C272" s="21" t="s">
        <v>1663</v>
      </c>
      <c r="D272" s="21" t="s">
        <v>1852</v>
      </c>
      <c r="E272" s="21"/>
      <c r="F272" s="20" t="s">
        <v>180</v>
      </c>
      <c r="G272" s="22">
        <v>-0.84004118299999997</v>
      </c>
      <c r="H272" s="22">
        <v>-1.0400711970000001</v>
      </c>
      <c r="I272" s="22">
        <v>-1.0774960119999999</v>
      </c>
      <c r="J272" s="22">
        <v>-1.210016041</v>
      </c>
      <c r="K272" s="29">
        <f t="shared" si="16"/>
        <v>-1.0419061082500001</v>
      </c>
      <c r="L272" s="29">
        <f t="shared" si="17"/>
        <v>0.48568535553463221</v>
      </c>
    </row>
    <row r="273" spans="1:12" ht="11.25">
      <c r="A273" s="20" t="s">
        <v>179</v>
      </c>
      <c r="B273" s="21" t="s">
        <v>178</v>
      </c>
      <c r="C273" s="21" t="s">
        <v>1457</v>
      </c>
      <c r="D273" s="21" t="s">
        <v>1732</v>
      </c>
      <c r="E273" s="21"/>
      <c r="F273" s="20" t="s">
        <v>177</v>
      </c>
      <c r="G273" s="22">
        <v>-1.074506521</v>
      </c>
      <c r="H273" s="22">
        <v>-1.287998725</v>
      </c>
      <c r="I273" s="22">
        <v>-1.0774960119999999</v>
      </c>
      <c r="J273" s="22">
        <v>-0.81647964100000003</v>
      </c>
      <c r="K273" s="29">
        <f t="shared" si="16"/>
        <v>-1.0641202247499999</v>
      </c>
      <c r="L273" s="29">
        <f t="shared" si="17"/>
        <v>0.47826422197929364</v>
      </c>
    </row>
    <row r="274" spans="1:12" ht="11.25">
      <c r="A274" s="20" t="s">
        <v>174</v>
      </c>
      <c r="B274" s="21" t="s">
        <v>176</v>
      </c>
      <c r="C274" s="21" t="s">
        <v>1254</v>
      </c>
      <c r="D274" s="21" t="s">
        <v>1853</v>
      </c>
      <c r="E274" s="21"/>
      <c r="F274" s="20" t="s">
        <v>175</v>
      </c>
      <c r="G274" s="22">
        <v>-0.99204427699999997</v>
      </c>
      <c r="H274" s="22">
        <v>-1.2005358779999999</v>
      </c>
      <c r="I274" s="22">
        <v>-0.94565132100000004</v>
      </c>
      <c r="J274" s="22">
        <v>-1.143520533</v>
      </c>
      <c r="K274" s="29">
        <f t="shared" si="16"/>
        <v>-1.07043800225</v>
      </c>
      <c r="L274" s="29">
        <f t="shared" si="17"/>
        <v>0.47617441051176473</v>
      </c>
    </row>
    <row r="275" spans="1:12" ht="11.25">
      <c r="A275" s="20" t="s">
        <v>174</v>
      </c>
      <c r="B275" s="21" t="s">
        <v>173</v>
      </c>
      <c r="C275" s="21" t="s">
        <v>1437</v>
      </c>
      <c r="D275" s="21" t="s">
        <v>1854</v>
      </c>
      <c r="E275" s="21"/>
      <c r="F275" s="20" t="s">
        <v>172</v>
      </c>
      <c r="G275" s="22">
        <v>-0.746931868</v>
      </c>
      <c r="H275" s="22">
        <v>-1.287998725</v>
      </c>
      <c r="I275" s="22">
        <v>-1.1451829010000001</v>
      </c>
      <c r="J275" s="22">
        <v>-1.210016041</v>
      </c>
      <c r="K275" s="29">
        <f t="shared" si="16"/>
        <v>-1.09753238375</v>
      </c>
      <c r="L275" s="29">
        <f t="shared" si="17"/>
        <v>0.46731511829032246</v>
      </c>
    </row>
    <row r="276" spans="1:12" ht="11.25">
      <c r="A276" s="20" t="s">
        <v>111</v>
      </c>
      <c r="B276" s="21" t="s">
        <v>171</v>
      </c>
      <c r="C276" s="21" t="s">
        <v>1249</v>
      </c>
      <c r="D276" s="21" t="s">
        <v>1855</v>
      </c>
      <c r="E276" s="21" t="s">
        <v>1855</v>
      </c>
      <c r="F276" s="20" t="s">
        <v>170</v>
      </c>
      <c r="G276" s="22">
        <v>-1.46152967</v>
      </c>
      <c r="H276" s="22">
        <v>-1.3811081350000001</v>
      </c>
      <c r="I276" s="22">
        <v>-1.186659497</v>
      </c>
      <c r="J276" s="22">
        <v>-0.96249461999999997</v>
      </c>
      <c r="K276" s="29">
        <f t="shared" si="16"/>
        <v>-1.2479479805</v>
      </c>
      <c r="L276" s="29">
        <f t="shared" si="17"/>
        <v>0.42104665828133997</v>
      </c>
    </row>
    <row r="277" spans="1:12" ht="11.25">
      <c r="A277" s="20" t="s">
        <v>111</v>
      </c>
      <c r="B277" s="21" t="s">
        <v>169</v>
      </c>
      <c r="C277" s="21" t="s">
        <v>1283</v>
      </c>
      <c r="D277" s="21" t="s">
        <v>1856</v>
      </c>
      <c r="E277" s="21"/>
      <c r="F277" s="20" t="s">
        <v>168</v>
      </c>
      <c r="G277" s="22">
        <v>-1.074506521</v>
      </c>
      <c r="H277" s="22">
        <v>-1.2005358779999999</v>
      </c>
      <c r="I277" s="22">
        <v>-0.86764888200000001</v>
      </c>
      <c r="J277" s="22">
        <v>-0.93916213800000004</v>
      </c>
      <c r="K277" s="29">
        <f t="shared" si="16"/>
        <v>-1.0204633547500002</v>
      </c>
      <c r="L277" s="29">
        <f t="shared" si="17"/>
        <v>0.49295800199974021</v>
      </c>
    </row>
    <row r="278" spans="1:12" ht="11.25">
      <c r="A278" s="20" t="s">
        <v>111</v>
      </c>
      <c r="B278" s="21" t="s">
        <v>167</v>
      </c>
      <c r="C278" s="21" t="s">
        <v>1317</v>
      </c>
      <c r="D278" s="21" t="s">
        <v>1857</v>
      </c>
      <c r="E278" s="21"/>
      <c r="F278" s="20" t="s">
        <v>166</v>
      </c>
      <c r="G278" s="22">
        <v>-1.1619693680000001</v>
      </c>
      <c r="H278" s="22">
        <v>-1.2005358779999999</v>
      </c>
      <c r="I278" s="22">
        <v>-0.95253770000000004</v>
      </c>
      <c r="J278" s="22">
        <v>-0.94698163499999999</v>
      </c>
      <c r="K278" s="29">
        <f t="shared" si="16"/>
        <v>-1.0655061452500001</v>
      </c>
      <c r="L278" s="29">
        <f t="shared" si="17"/>
        <v>0.47780499955387173</v>
      </c>
    </row>
    <row r="279" spans="1:12" ht="11.25">
      <c r="A279" s="20" t="s">
        <v>111</v>
      </c>
      <c r="B279" s="21" t="s">
        <v>165</v>
      </c>
      <c r="C279" s="21" t="s">
        <v>1318</v>
      </c>
      <c r="D279" s="21" t="s">
        <v>1858</v>
      </c>
      <c r="E279" s="21"/>
      <c r="F279" s="20" t="s">
        <v>164</v>
      </c>
      <c r="G279" s="22">
        <v>-1.1619693680000001</v>
      </c>
      <c r="H279" s="22">
        <v>-1.1180736339999999</v>
      </c>
      <c r="I279" s="22">
        <v>-1.2269769129999999</v>
      </c>
      <c r="J279" s="22">
        <v>-1.1229592289999999</v>
      </c>
      <c r="K279" s="29">
        <f t="shared" ref="K279:K310" si="18">AVERAGE(G279:J279)</f>
        <v>-1.157494786</v>
      </c>
      <c r="L279" s="29">
        <f t="shared" ref="L279:L310" si="19">2^K279</f>
        <v>0.44829030803450493</v>
      </c>
    </row>
    <row r="280" spans="1:12" ht="11.25">
      <c r="A280" s="20" t="s">
        <v>111</v>
      </c>
      <c r="B280" s="21" t="s">
        <v>163</v>
      </c>
      <c r="C280" s="21" t="s">
        <v>1318</v>
      </c>
      <c r="D280" s="21" t="s">
        <v>1858</v>
      </c>
      <c r="E280" s="21"/>
      <c r="F280" s="20" t="s">
        <v>162</v>
      </c>
      <c r="G280" s="22">
        <v>-1.2550787779999999</v>
      </c>
      <c r="H280" s="22">
        <v>-1.2582513209999999</v>
      </c>
      <c r="I280" s="22">
        <v>-1.249519461</v>
      </c>
      <c r="J280" s="22">
        <v>-1.2229550840000001</v>
      </c>
      <c r="K280" s="29">
        <f t="shared" si="18"/>
        <v>-1.246451161</v>
      </c>
      <c r="L280" s="29">
        <f t="shared" si="19"/>
        <v>0.42148372771120124</v>
      </c>
    </row>
    <row r="281" spans="1:12" ht="11.25">
      <c r="A281" s="20" t="s">
        <v>111</v>
      </c>
      <c r="B281" s="21" t="s">
        <v>161</v>
      </c>
      <c r="C281" s="21" t="s">
        <v>1345</v>
      </c>
      <c r="D281" s="21" t="s">
        <v>1859</v>
      </c>
      <c r="E281" s="21"/>
      <c r="F281" s="20" t="s">
        <v>160</v>
      </c>
      <c r="G281" s="22">
        <v>-1.6176488440000001</v>
      </c>
      <c r="H281" s="22">
        <v>-1.587559028</v>
      </c>
      <c r="I281" s="22">
        <v>-1.647683225</v>
      </c>
      <c r="J281" s="22">
        <v>-1.2293813469999999</v>
      </c>
      <c r="K281" s="29">
        <f t="shared" si="18"/>
        <v>-1.5205681109999998</v>
      </c>
      <c r="L281" s="29">
        <f t="shared" si="19"/>
        <v>0.34854863649623008</v>
      </c>
    </row>
    <row r="282" spans="1:12" ht="11.25">
      <c r="A282" s="20" t="s">
        <v>111</v>
      </c>
      <c r="B282" s="21" t="s">
        <v>159</v>
      </c>
      <c r="C282" s="21" t="s">
        <v>1347</v>
      </c>
      <c r="D282" s="21"/>
      <c r="E282" s="21"/>
      <c r="F282" s="20" t="s">
        <v>158</v>
      </c>
      <c r="G282" s="22">
        <v>-1.3206670570000001</v>
      </c>
      <c r="H282" s="22">
        <v>-0.94222382199999999</v>
      </c>
      <c r="I282" s="22">
        <v>-1.5420730359999999</v>
      </c>
      <c r="J282" s="22">
        <v>-0.86681126799999997</v>
      </c>
      <c r="K282" s="29">
        <f t="shared" si="18"/>
        <v>-1.1679437957500001</v>
      </c>
      <c r="L282" s="29">
        <f t="shared" si="19"/>
        <v>0.44505520466792647</v>
      </c>
    </row>
    <row r="283" spans="1:12" ht="11.25">
      <c r="A283" s="20" t="s">
        <v>111</v>
      </c>
      <c r="B283" s="21" t="s">
        <v>157</v>
      </c>
      <c r="C283" s="21" t="s">
        <v>1355</v>
      </c>
      <c r="D283" s="21"/>
      <c r="E283" s="21"/>
      <c r="F283" s="20" t="s">
        <v>156</v>
      </c>
      <c r="G283" s="22">
        <v>-1.499004341</v>
      </c>
      <c r="H283" s="22">
        <v>-1.4806438159999999</v>
      </c>
      <c r="I283" s="22">
        <v>-1.3310493990000001</v>
      </c>
      <c r="J283" s="22">
        <v>-0.68238666100000001</v>
      </c>
      <c r="K283" s="29">
        <f t="shared" si="18"/>
        <v>-1.24827105425</v>
      </c>
      <c r="L283" s="29">
        <f t="shared" si="19"/>
        <v>0.42095238063493773</v>
      </c>
    </row>
    <row r="284" spans="1:12" ht="11.25">
      <c r="A284" s="20" t="s">
        <v>111</v>
      </c>
      <c r="B284" s="21" t="s">
        <v>155</v>
      </c>
      <c r="C284" s="21" t="s">
        <v>1372</v>
      </c>
      <c r="D284" s="21" t="s">
        <v>1860</v>
      </c>
      <c r="E284" s="21"/>
      <c r="F284" s="20" t="s">
        <v>154</v>
      </c>
      <c r="G284" s="22">
        <v>-1.0464921709999999</v>
      </c>
      <c r="H284" s="22">
        <v>-1.318372345</v>
      </c>
      <c r="I284" s="22">
        <v>-0.57814225500000005</v>
      </c>
      <c r="J284" s="22">
        <v>-1.375602094</v>
      </c>
      <c r="K284" s="29">
        <f t="shared" si="18"/>
        <v>-1.07965221625</v>
      </c>
      <c r="L284" s="29">
        <f t="shared" si="19"/>
        <v>0.47314286795574062</v>
      </c>
    </row>
    <row r="285" spans="1:12" ht="11.25">
      <c r="A285" s="20" t="s">
        <v>111</v>
      </c>
      <c r="B285" s="21" t="s">
        <v>153</v>
      </c>
      <c r="C285" s="21" t="s">
        <v>1384</v>
      </c>
      <c r="D285" s="21" t="s">
        <v>1861</v>
      </c>
      <c r="E285" s="21"/>
      <c r="F285" s="20" t="s">
        <v>152</v>
      </c>
      <c r="G285" s="22">
        <v>-1.223369854</v>
      </c>
      <c r="H285" s="22">
        <v>-1.287998725</v>
      </c>
      <c r="I285" s="22">
        <v>-1.457460778</v>
      </c>
      <c r="J285" s="22">
        <v>-0.36979647799999998</v>
      </c>
      <c r="K285" s="29">
        <f t="shared" si="18"/>
        <v>-1.0846564587499998</v>
      </c>
      <c r="L285" s="29">
        <f t="shared" si="19"/>
        <v>0.47150453144321608</v>
      </c>
    </row>
    <row r="286" spans="1:12" ht="11.25">
      <c r="A286" s="20" t="s">
        <v>111</v>
      </c>
      <c r="B286" s="21" t="s">
        <v>151</v>
      </c>
      <c r="C286" s="21" t="s">
        <v>1390</v>
      </c>
      <c r="D286" s="21"/>
      <c r="E286" s="21"/>
      <c r="F286" s="20" t="s">
        <v>150</v>
      </c>
      <c r="G286" s="22">
        <v>-1.223369854</v>
      </c>
      <c r="H286" s="22">
        <v>-1.515409201</v>
      </c>
      <c r="I286" s="22">
        <v>-0.96621262500000005</v>
      </c>
      <c r="J286" s="22">
        <v>-0.97784256899999999</v>
      </c>
      <c r="K286" s="29">
        <f t="shared" si="18"/>
        <v>-1.17070856225</v>
      </c>
      <c r="L286" s="29">
        <f t="shared" si="19"/>
        <v>0.44420312199997025</v>
      </c>
    </row>
    <row r="287" spans="1:12" ht="11.25">
      <c r="A287" s="20" t="s">
        <v>111</v>
      </c>
      <c r="B287" s="21" t="s">
        <v>149</v>
      </c>
      <c r="C287" s="21" t="s">
        <v>1394</v>
      </c>
      <c r="D287" s="21" t="s">
        <v>1862</v>
      </c>
      <c r="E287" s="21" t="s">
        <v>1862</v>
      </c>
      <c r="F287" s="20" t="s">
        <v>148</v>
      </c>
      <c r="G287" s="22">
        <v>-1.0464921709999999</v>
      </c>
      <c r="H287" s="22">
        <v>-1.229105004</v>
      </c>
      <c r="I287" s="22">
        <v>-0.94565132100000004</v>
      </c>
      <c r="J287" s="22">
        <v>-1.1090870669999999</v>
      </c>
      <c r="K287" s="29">
        <f t="shared" si="18"/>
        <v>-1.0825838907500001</v>
      </c>
      <c r="L287" s="29">
        <f t="shared" si="19"/>
        <v>0.47218237911754729</v>
      </c>
    </row>
    <row r="288" spans="1:12" ht="11.25">
      <c r="A288" s="20" t="s">
        <v>111</v>
      </c>
      <c r="B288" s="21" t="s">
        <v>147</v>
      </c>
      <c r="C288" s="21" t="s">
        <v>1409</v>
      </c>
      <c r="D288" s="21" t="s">
        <v>1863</v>
      </c>
      <c r="E288" s="21"/>
      <c r="F288" s="20" t="s">
        <v>146</v>
      </c>
      <c r="G288" s="22">
        <v>-0.65946897999999998</v>
      </c>
      <c r="H288" s="22">
        <v>-1.0149802400000001</v>
      </c>
      <c r="I288" s="22">
        <v>-1.28814085</v>
      </c>
      <c r="J288" s="22">
        <v>-1.0594563459999999</v>
      </c>
      <c r="K288" s="29">
        <f t="shared" si="18"/>
        <v>-1.0055116040000001</v>
      </c>
      <c r="L288" s="29">
        <f t="shared" si="19"/>
        <v>0.49809346774524604</v>
      </c>
    </row>
    <row r="289" spans="1:12" ht="11.25">
      <c r="A289" s="20" t="s">
        <v>111</v>
      </c>
      <c r="B289" s="21" t="s">
        <v>145</v>
      </c>
      <c r="C289" s="21" t="s">
        <v>1411</v>
      </c>
      <c r="D289" s="21" t="s">
        <v>1864</v>
      </c>
      <c r="E289" s="21"/>
      <c r="F289" s="20" t="s">
        <v>144</v>
      </c>
      <c r="G289" s="22">
        <v>-0.86428885099999997</v>
      </c>
      <c r="H289" s="22">
        <v>-1.1450408169999999</v>
      </c>
      <c r="I289" s="22">
        <v>-0.86764888200000001</v>
      </c>
      <c r="J289" s="22">
        <v>-1.20350274</v>
      </c>
      <c r="K289" s="29">
        <f t="shared" si="18"/>
        <v>-1.0201203225</v>
      </c>
      <c r="L289" s="29">
        <f t="shared" si="19"/>
        <v>0.49307522746530941</v>
      </c>
    </row>
    <row r="290" spans="1:12" ht="11.25">
      <c r="A290" s="20" t="s">
        <v>111</v>
      </c>
      <c r="B290" s="21" t="s">
        <v>143</v>
      </c>
      <c r="C290" s="21" t="s">
        <v>1412</v>
      </c>
      <c r="D290" s="21"/>
      <c r="E290" s="21"/>
      <c r="F290" s="20" t="s">
        <v>142</v>
      </c>
      <c r="G290" s="22">
        <v>-1.192342988</v>
      </c>
      <c r="H290" s="22">
        <v>-1.3493992109999999</v>
      </c>
      <c r="I290" s="22">
        <v>-0.92479273500000003</v>
      </c>
      <c r="J290" s="22">
        <v>-0.74651704699999999</v>
      </c>
      <c r="K290" s="29">
        <f t="shared" si="18"/>
        <v>-1.0532629952499999</v>
      </c>
      <c r="L290" s="29">
        <f t="shared" si="19"/>
        <v>0.48187705236728218</v>
      </c>
    </row>
    <row r="291" spans="1:12" ht="11.25">
      <c r="A291" s="20" t="s">
        <v>111</v>
      </c>
      <c r="B291" s="21" t="s">
        <v>141</v>
      </c>
      <c r="C291" s="21" t="s">
        <v>1664</v>
      </c>
      <c r="D291" s="21"/>
      <c r="E291" s="21"/>
      <c r="F291" s="20" t="s">
        <v>140</v>
      </c>
      <c r="G291" s="22">
        <v>-0.84004118299999997</v>
      </c>
      <c r="H291" s="22">
        <v>-1.1180736339999999</v>
      </c>
      <c r="I291" s="22">
        <v>-1.1209352340000001</v>
      </c>
      <c r="J291" s="22">
        <v>-1.0880254709999999</v>
      </c>
      <c r="K291" s="29">
        <f t="shared" si="18"/>
        <v>-1.0417688804999998</v>
      </c>
      <c r="L291" s="29">
        <f t="shared" si="19"/>
        <v>0.48573155565078824</v>
      </c>
    </row>
    <row r="292" spans="1:12" ht="11.25">
      <c r="A292" s="20" t="s">
        <v>111</v>
      </c>
      <c r="B292" s="21" t="s">
        <v>139</v>
      </c>
      <c r="C292" s="21" t="s">
        <v>1417</v>
      </c>
      <c r="D292" s="21" t="s">
        <v>1865</v>
      </c>
      <c r="E292" s="21"/>
      <c r="F292" s="20" t="s">
        <v>138</v>
      </c>
      <c r="G292" s="22">
        <v>-0.96557209099999997</v>
      </c>
      <c r="H292" s="22">
        <v>-1.4806438159999999</v>
      </c>
      <c r="I292" s="22">
        <v>-1.090041254</v>
      </c>
      <c r="J292" s="22">
        <v>-0.97018900399999997</v>
      </c>
      <c r="K292" s="29">
        <f t="shared" si="18"/>
        <v>-1.12661154125</v>
      </c>
      <c r="L292" s="29">
        <f t="shared" si="19"/>
        <v>0.45799014461664989</v>
      </c>
    </row>
    <row r="293" spans="1:12" ht="11.25">
      <c r="A293" s="20" t="s">
        <v>111</v>
      </c>
      <c r="B293" s="21" t="s">
        <v>137</v>
      </c>
      <c r="C293" s="21" t="s">
        <v>1429</v>
      </c>
      <c r="D293" s="21"/>
      <c r="E293" s="21"/>
      <c r="F293" s="20" t="s">
        <v>136</v>
      </c>
      <c r="G293" s="22">
        <v>-0.99204427699999997</v>
      </c>
      <c r="H293" s="22">
        <v>-1.0400711970000001</v>
      </c>
      <c r="I293" s="22">
        <v>-1.2155721610000001</v>
      </c>
      <c r="J293" s="22">
        <v>-1.2982431409999999</v>
      </c>
      <c r="K293" s="29">
        <f t="shared" si="18"/>
        <v>-1.1364826940000001</v>
      </c>
      <c r="L293" s="29">
        <f t="shared" si="19"/>
        <v>0.45486719802750325</v>
      </c>
    </row>
    <row r="294" spans="1:12" ht="11.25">
      <c r="A294" s="20" t="s">
        <v>111</v>
      </c>
      <c r="B294" s="21" t="s">
        <v>135</v>
      </c>
      <c r="C294" s="21" t="s">
        <v>1439</v>
      </c>
      <c r="D294" s="21" t="s">
        <v>1537</v>
      </c>
      <c r="E294" s="21"/>
      <c r="F294" s="20" t="s">
        <v>134</v>
      </c>
      <c r="G294" s="22">
        <v>-1.0464921709999999</v>
      </c>
      <c r="H294" s="22">
        <v>-1.229105004</v>
      </c>
      <c r="I294" s="22">
        <v>-1.1571555309999999</v>
      </c>
      <c r="J294" s="22">
        <v>-1.102100643</v>
      </c>
      <c r="K294" s="29">
        <f t="shared" si="18"/>
        <v>-1.1337133372499999</v>
      </c>
      <c r="L294" s="29">
        <f t="shared" si="19"/>
        <v>0.45574118685794385</v>
      </c>
    </row>
    <row r="295" spans="1:12" ht="11.25">
      <c r="A295" s="20" t="s">
        <v>111</v>
      </c>
      <c r="B295" s="21" t="s">
        <v>133</v>
      </c>
      <c r="C295" s="21" t="s">
        <v>1394</v>
      </c>
      <c r="D295" s="21" t="s">
        <v>1862</v>
      </c>
      <c r="E295" s="21" t="s">
        <v>1862</v>
      </c>
      <c r="F295" s="20" t="s">
        <v>132</v>
      </c>
      <c r="G295" s="22">
        <v>-1.074506521</v>
      </c>
      <c r="H295" s="22">
        <v>-1.4135295830000001</v>
      </c>
      <c r="I295" s="22">
        <v>-1.2269769129999999</v>
      </c>
      <c r="J295" s="22">
        <v>-1.248490152</v>
      </c>
      <c r="K295" s="29">
        <f t="shared" si="18"/>
        <v>-1.2408757922499998</v>
      </c>
      <c r="L295" s="29">
        <f t="shared" si="19"/>
        <v>0.42311572456377217</v>
      </c>
    </row>
    <row r="296" spans="1:12" ht="11.25">
      <c r="A296" s="20" t="s">
        <v>111</v>
      </c>
      <c r="B296" s="21" t="s">
        <v>131</v>
      </c>
      <c r="C296" s="21" t="s">
        <v>1443</v>
      </c>
      <c r="D296" s="21" t="s">
        <v>1866</v>
      </c>
      <c r="E296" s="21"/>
      <c r="F296" s="20" t="s">
        <v>130</v>
      </c>
      <c r="G296" s="22">
        <v>-1.1619693680000001</v>
      </c>
      <c r="H296" s="22">
        <v>-1.065606265</v>
      </c>
      <c r="I296" s="22">
        <v>-1.1924885700000001</v>
      </c>
      <c r="J296" s="22">
        <v>-0.86681126799999997</v>
      </c>
      <c r="K296" s="29">
        <f t="shared" si="18"/>
        <v>-1.07171886775</v>
      </c>
      <c r="L296" s="29">
        <f t="shared" si="19"/>
        <v>0.4757518370037333</v>
      </c>
    </row>
    <row r="297" spans="1:12" ht="11.25">
      <c r="A297" s="20" t="s">
        <v>111</v>
      </c>
      <c r="B297" s="21" t="s">
        <v>129</v>
      </c>
      <c r="C297" s="21" t="s">
        <v>1446</v>
      </c>
      <c r="D297" s="21" t="s">
        <v>1867</v>
      </c>
      <c r="E297" s="21"/>
      <c r="F297" s="20" t="s">
        <v>128</v>
      </c>
      <c r="G297" s="22">
        <v>-1.3206670570000001</v>
      </c>
      <c r="H297" s="22">
        <v>-1.743678201</v>
      </c>
      <c r="I297" s="22">
        <v>-1.9730019459999999</v>
      </c>
      <c r="J297" s="22">
        <v>-1.550026447</v>
      </c>
      <c r="K297" s="29">
        <f t="shared" si="18"/>
        <v>-1.64684341275</v>
      </c>
      <c r="L297" s="29">
        <f t="shared" si="19"/>
        <v>0.31933809823990567</v>
      </c>
    </row>
    <row r="298" spans="1:12" ht="11.25">
      <c r="A298" s="20" t="s">
        <v>111</v>
      </c>
      <c r="B298" s="21" t="s">
        <v>127</v>
      </c>
      <c r="C298" s="21" t="s">
        <v>1447</v>
      </c>
      <c r="E298" s="21"/>
      <c r="F298" s="20" t="s">
        <v>126</v>
      </c>
      <c r="G298" s="22">
        <v>-0.746931868</v>
      </c>
      <c r="H298" s="22">
        <v>-1.0149802400000001</v>
      </c>
      <c r="I298" s="22">
        <v>-1.2040765330000001</v>
      </c>
      <c r="J298" s="22">
        <v>-1.095080222</v>
      </c>
      <c r="K298" s="29">
        <f t="shared" si="18"/>
        <v>-1.01526721575</v>
      </c>
      <c r="L298" s="29">
        <f t="shared" si="19"/>
        <v>0.49473668466935061</v>
      </c>
    </row>
    <row r="299" spans="1:12" ht="11.25">
      <c r="A299" s="20" t="s">
        <v>111</v>
      </c>
      <c r="B299" s="21" t="s">
        <v>125</v>
      </c>
      <c r="C299" s="21" t="s">
        <v>1454</v>
      </c>
      <c r="E299" s="21"/>
      <c r="F299" s="20" t="s">
        <v>124</v>
      </c>
      <c r="G299" s="22">
        <v>-1.103075646</v>
      </c>
      <c r="H299" s="22">
        <v>-1.2582513209999999</v>
      </c>
      <c r="I299" s="22">
        <v>-1.2606600080000001</v>
      </c>
      <c r="J299" s="22">
        <v>-1.1570672129999999</v>
      </c>
      <c r="K299" s="29">
        <f t="shared" si="18"/>
        <v>-1.194763547</v>
      </c>
      <c r="L299" s="29">
        <f t="shared" si="19"/>
        <v>0.43685804169582976</v>
      </c>
    </row>
    <row r="300" spans="1:12" ht="11.25">
      <c r="A300" s="20" t="s">
        <v>111</v>
      </c>
      <c r="B300" s="21" t="s">
        <v>123</v>
      </c>
      <c r="C300" s="21" t="s">
        <v>1478</v>
      </c>
      <c r="D300" s="21" t="s">
        <v>1868</v>
      </c>
      <c r="E300" s="21"/>
      <c r="F300" s="20" t="s">
        <v>122</v>
      </c>
      <c r="G300" s="22">
        <v>-1.0190114589999999</v>
      </c>
      <c r="H300" s="22">
        <v>-1.0916014489999999</v>
      </c>
      <c r="I300" s="22">
        <v>-0.97300194600000001</v>
      </c>
      <c r="J300" s="22">
        <v>-1.1903872529999999</v>
      </c>
      <c r="K300" s="29">
        <f t="shared" si="18"/>
        <v>-1.0685005267499998</v>
      </c>
      <c r="L300" s="29">
        <f t="shared" si="19"/>
        <v>0.476814321230834</v>
      </c>
    </row>
    <row r="301" spans="1:12" ht="11.25">
      <c r="A301" s="20" t="s">
        <v>111</v>
      </c>
      <c r="B301" s="21" t="s">
        <v>121</v>
      </c>
      <c r="C301" s="21" t="s">
        <v>1480</v>
      </c>
      <c r="E301" s="21"/>
      <c r="F301" s="20" t="s">
        <v>120</v>
      </c>
      <c r="G301" s="22">
        <v>-1.939576908</v>
      </c>
      <c r="H301" s="22">
        <v>-2.1180736339999999</v>
      </c>
      <c r="I301" s="22">
        <v>-1.969611279</v>
      </c>
      <c r="J301" s="22">
        <v>-1.719380943</v>
      </c>
      <c r="K301" s="29">
        <f t="shared" si="18"/>
        <v>-1.9366606909999999</v>
      </c>
      <c r="L301" s="29">
        <f t="shared" si="19"/>
        <v>0.26122037019206096</v>
      </c>
    </row>
    <row r="302" spans="1:12" ht="11.25">
      <c r="A302" s="20" t="s">
        <v>111</v>
      </c>
      <c r="B302" s="21" t="s">
        <v>119</v>
      </c>
      <c r="C302" s="21" t="s">
        <v>1484</v>
      </c>
      <c r="D302" s="21" t="s">
        <v>1869</v>
      </c>
      <c r="E302" s="21"/>
      <c r="F302" s="20" t="s">
        <v>118</v>
      </c>
      <c r="G302" s="22">
        <v>-1.074506521</v>
      </c>
      <c r="H302" s="22">
        <v>-0.91876487200000001</v>
      </c>
      <c r="I302" s="22">
        <v>-1.4330491359999999</v>
      </c>
      <c r="J302" s="22">
        <v>-0.78192234900000002</v>
      </c>
      <c r="K302" s="29">
        <f t="shared" si="18"/>
        <v>-1.0520607195</v>
      </c>
      <c r="L302" s="29">
        <f t="shared" si="19"/>
        <v>0.48227879393195361</v>
      </c>
    </row>
    <row r="303" spans="1:12" ht="11.25">
      <c r="A303" s="20" t="s">
        <v>111</v>
      </c>
      <c r="B303" s="21" t="s">
        <v>117</v>
      </c>
      <c r="C303" s="21" t="s">
        <v>1490</v>
      </c>
      <c r="D303" s="21" t="s">
        <v>1537</v>
      </c>
      <c r="E303" s="21"/>
      <c r="F303" s="20" t="s">
        <v>116</v>
      </c>
      <c r="G303" s="22">
        <v>-1.7927355149999999</v>
      </c>
      <c r="H303" s="22">
        <v>-1.7030361350000001</v>
      </c>
      <c r="I303" s="22">
        <v>-1.1148091360000001</v>
      </c>
      <c r="J303" s="22">
        <v>-1.116039821</v>
      </c>
      <c r="K303" s="29">
        <f t="shared" si="18"/>
        <v>-1.43165515175</v>
      </c>
      <c r="L303" s="29">
        <f t="shared" si="19"/>
        <v>0.37070535178108288</v>
      </c>
    </row>
    <row r="304" spans="1:12" ht="11.25">
      <c r="A304" s="20" t="s">
        <v>111</v>
      </c>
      <c r="B304" s="21" t="s">
        <v>115</v>
      </c>
      <c r="C304" s="21" t="s">
        <v>1497</v>
      </c>
      <c r="D304" s="21" t="s">
        <v>1870</v>
      </c>
      <c r="E304" s="21"/>
      <c r="F304" s="20" t="s">
        <v>114</v>
      </c>
      <c r="G304" s="22">
        <v>-0.99204427699999997</v>
      </c>
      <c r="H304" s="22">
        <v>-1.3493992109999999</v>
      </c>
      <c r="I304" s="22">
        <v>-1.555704888</v>
      </c>
      <c r="J304" s="22">
        <v>-1.3164670270000001</v>
      </c>
      <c r="K304" s="29">
        <f t="shared" si="18"/>
        <v>-1.3034038507499999</v>
      </c>
      <c r="L304" s="29">
        <f t="shared" si="19"/>
        <v>0.40516912588010334</v>
      </c>
    </row>
    <row r="305" spans="1:12" ht="11.25">
      <c r="A305" s="20" t="s">
        <v>111</v>
      </c>
      <c r="B305" s="21" t="s">
        <v>113</v>
      </c>
      <c r="C305" s="21" t="s">
        <v>1372</v>
      </c>
      <c r="D305" s="21" t="s">
        <v>1860</v>
      </c>
      <c r="E305" s="21"/>
      <c r="F305" s="20" t="s">
        <v>112</v>
      </c>
      <c r="G305" s="22">
        <v>-1.103075646</v>
      </c>
      <c r="H305" s="22">
        <v>-1.2582513209999999</v>
      </c>
      <c r="I305" s="22">
        <v>-1.0648407230000001</v>
      </c>
      <c r="J305" s="22">
        <v>-1.0809360530000001</v>
      </c>
      <c r="K305" s="29">
        <f t="shared" si="18"/>
        <v>-1.12677593575</v>
      </c>
      <c r="L305" s="29">
        <f t="shared" si="19"/>
        <v>0.45793795980339008</v>
      </c>
    </row>
    <row r="306" spans="1:12" ht="11.25">
      <c r="A306" s="20" t="s">
        <v>111</v>
      </c>
      <c r="B306" s="21" t="s">
        <v>110</v>
      </c>
      <c r="C306" s="21" t="s">
        <v>1515</v>
      </c>
      <c r="D306" s="21" t="s">
        <v>1766</v>
      </c>
      <c r="E306" s="21"/>
      <c r="F306" s="20" t="s">
        <v>109</v>
      </c>
      <c r="G306" s="22">
        <v>-1.499004341</v>
      </c>
      <c r="H306" s="22">
        <v>-1.3493992109999999</v>
      </c>
      <c r="I306" s="22">
        <v>-1.382950452</v>
      </c>
      <c r="J306" s="22">
        <v>-1.600475541</v>
      </c>
      <c r="K306" s="29">
        <f t="shared" si="18"/>
        <v>-1.4579573862499999</v>
      </c>
      <c r="L306" s="29">
        <f t="shared" si="19"/>
        <v>0.36400813901802948</v>
      </c>
    </row>
    <row r="307" spans="1:12" ht="11.25">
      <c r="A307" s="20" t="s">
        <v>108</v>
      </c>
      <c r="B307" s="21" t="s">
        <v>107</v>
      </c>
      <c r="C307" s="21" t="s">
        <v>1387</v>
      </c>
      <c r="D307" s="21" t="s">
        <v>1871</v>
      </c>
      <c r="E307" s="21"/>
      <c r="F307" s="20" t="s">
        <v>106</v>
      </c>
      <c r="G307" s="22">
        <v>-0.68084261000000001</v>
      </c>
      <c r="H307" s="22">
        <v>-1.1450408169999999</v>
      </c>
      <c r="I307" s="22">
        <v>-1.3097546419999999</v>
      </c>
      <c r="J307" s="22">
        <v>-1.20350274</v>
      </c>
      <c r="K307" s="29">
        <f t="shared" si="18"/>
        <v>-1.08478520225</v>
      </c>
      <c r="L307" s="29">
        <f t="shared" si="19"/>
        <v>0.47146245710769485</v>
      </c>
    </row>
    <row r="308" spans="1:12" ht="11.25">
      <c r="A308" s="20" t="s">
        <v>105</v>
      </c>
      <c r="B308" s="21" t="s">
        <v>104</v>
      </c>
      <c r="C308" s="21" t="s">
        <v>1305</v>
      </c>
      <c r="D308" s="21" t="s">
        <v>1872</v>
      </c>
      <c r="E308" s="21"/>
      <c r="F308" s="20" t="s">
        <v>103</v>
      </c>
      <c r="G308" s="22">
        <v>-1.0464921709999999</v>
      </c>
      <c r="H308" s="22">
        <v>-1.2582513209999999</v>
      </c>
      <c r="I308" s="22">
        <v>-1.058471205</v>
      </c>
      <c r="J308" s="22">
        <v>-0.83345270299999996</v>
      </c>
      <c r="K308" s="29">
        <f t="shared" si="18"/>
        <v>-1.04916685</v>
      </c>
      <c r="L308" s="29">
        <f t="shared" si="19"/>
        <v>0.48324715699025456</v>
      </c>
    </row>
    <row r="309" spans="1:12" ht="11.25">
      <c r="A309" s="20" t="s">
        <v>94</v>
      </c>
      <c r="B309" s="21" t="s">
        <v>64</v>
      </c>
      <c r="C309" s="21" t="s">
        <v>1259</v>
      </c>
      <c r="D309" s="21" t="s">
        <v>1873</v>
      </c>
      <c r="E309" s="21"/>
      <c r="F309" s="20" t="s">
        <v>102</v>
      </c>
      <c r="G309" s="22">
        <v>-1.1619693680000001</v>
      </c>
      <c r="H309" s="22">
        <v>-1.4135295830000001</v>
      </c>
      <c r="I309" s="22">
        <v>-1.0327081330000001</v>
      </c>
      <c r="J309" s="22">
        <v>-1.052224783</v>
      </c>
      <c r="K309" s="29">
        <f t="shared" si="18"/>
        <v>-1.1651079667499999</v>
      </c>
      <c r="L309" s="29">
        <f t="shared" si="19"/>
        <v>0.44593088639916223</v>
      </c>
    </row>
    <row r="310" spans="1:12" ht="11.25">
      <c r="A310" s="20" t="s">
        <v>94</v>
      </c>
      <c r="B310" s="21" t="s">
        <v>58</v>
      </c>
      <c r="C310" s="21" t="s">
        <v>1302</v>
      </c>
      <c r="D310" s="21" t="s">
        <v>1874</v>
      </c>
      <c r="E310" s="21"/>
      <c r="F310" s="20" t="s">
        <v>101</v>
      </c>
      <c r="G310" s="22">
        <v>-1.103075646</v>
      </c>
      <c r="H310" s="22">
        <v>-1.1450408169999999</v>
      </c>
      <c r="I310" s="22">
        <v>-0.830749246</v>
      </c>
      <c r="J310" s="22">
        <v>-0.95475897799999998</v>
      </c>
      <c r="K310" s="29">
        <f t="shared" si="18"/>
        <v>-1.0084061717499999</v>
      </c>
      <c r="L310" s="29">
        <f t="shared" si="19"/>
        <v>0.4970951140647728</v>
      </c>
    </row>
    <row r="311" spans="1:12" ht="11.25">
      <c r="A311" s="20" t="s">
        <v>94</v>
      </c>
      <c r="B311" s="21" t="s">
        <v>62</v>
      </c>
      <c r="C311" s="21" t="s">
        <v>1304</v>
      </c>
      <c r="D311" s="21" t="s">
        <v>1875</v>
      </c>
      <c r="E311" s="21"/>
      <c r="F311" s="20" t="s">
        <v>100</v>
      </c>
      <c r="G311" s="22">
        <v>-1.537478452</v>
      </c>
      <c r="H311" s="22">
        <v>-1.743678201</v>
      </c>
      <c r="I311" s="22">
        <v>-0.938731914</v>
      </c>
      <c r="J311" s="22">
        <v>-1.3164670270000001</v>
      </c>
      <c r="K311" s="29">
        <f t="shared" ref="K311:K316" si="20">AVERAGE(G311:J311)</f>
        <v>-1.3840888984999999</v>
      </c>
      <c r="L311" s="29">
        <f t="shared" ref="L311:L316" si="21">2^K311</f>
        <v>0.38313138086670823</v>
      </c>
    </row>
    <row r="312" spans="1:12" ht="11.25">
      <c r="A312" s="20" t="s">
        <v>94</v>
      </c>
      <c r="B312" s="21" t="s">
        <v>61</v>
      </c>
      <c r="C312" s="21" t="s">
        <v>1306</v>
      </c>
      <c r="D312" s="21" t="s">
        <v>1876</v>
      </c>
      <c r="E312" s="21"/>
      <c r="F312" s="20" t="s">
        <v>99</v>
      </c>
      <c r="G312" s="22">
        <v>-1.103075646</v>
      </c>
      <c r="H312" s="22">
        <v>-1.3493992109999999</v>
      </c>
      <c r="I312" s="22">
        <v>-1.1270354279999999</v>
      </c>
      <c r="J312" s="22">
        <v>-1.2982431409999999</v>
      </c>
      <c r="K312" s="29">
        <f t="shared" si="20"/>
        <v>-1.2194383565</v>
      </c>
      <c r="L312" s="29">
        <f t="shared" si="21"/>
        <v>0.42944987120593514</v>
      </c>
    </row>
    <row r="313" spans="1:12" ht="11.25">
      <c r="A313" s="20" t="s">
        <v>94</v>
      </c>
      <c r="B313" s="21" t="s">
        <v>59</v>
      </c>
      <c r="C313" s="21" t="s">
        <v>1333</v>
      </c>
      <c r="D313" s="21" t="s">
        <v>1877</v>
      </c>
      <c r="E313" s="21"/>
      <c r="F313" s="20" t="s">
        <v>98</v>
      </c>
      <c r="G313" s="22">
        <v>-1.0464921709999999</v>
      </c>
      <c r="H313" s="22">
        <v>-1.2582513209999999</v>
      </c>
      <c r="I313" s="22">
        <v>-0.77745107000000002</v>
      </c>
      <c r="J313" s="22">
        <v>-1.0005626249999999</v>
      </c>
      <c r="K313" s="29">
        <f t="shared" si="20"/>
        <v>-1.0206892967500001</v>
      </c>
      <c r="L313" s="29">
        <f t="shared" si="21"/>
        <v>0.49288080536945938</v>
      </c>
    </row>
    <row r="314" spans="1:12" ht="11.25">
      <c r="A314" s="20" t="s">
        <v>94</v>
      </c>
      <c r="B314" s="21" t="s">
        <v>97</v>
      </c>
      <c r="C314" s="21" t="s">
        <v>1398</v>
      </c>
      <c r="D314" s="21" t="s">
        <v>1878</v>
      </c>
      <c r="E314" s="21"/>
      <c r="F314" s="20" t="s">
        <v>96</v>
      </c>
      <c r="G314" s="22">
        <v>-0.93957690800000004</v>
      </c>
      <c r="H314" s="22">
        <v>-1.0400711970000001</v>
      </c>
      <c r="I314" s="22">
        <v>-0.96621262500000005</v>
      </c>
      <c r="J314" s="22">
        <v>-1.1503098540000001</v>
      </c>
      <c r="K314" s="29">
        <f t="shared" si="20"/>
        <v>-1.0240426460000001</v>
      </c>
      <c r="L314" s="29">
        <f t="shared" si="21"/>
        <v>0.4917365010896067</v>
      </c>
    </row>
    <row r="315" spans="1:12" ht="11.25">
      <c r="A315" s="20" t="s">
        <v>94</v>
      </c>
      <c r="B315" s="21" t="s">
        <v>63</v>
      </c>
      <c r="C315" s="21" t="s">
        <v>1665</v>
      </c>
      <c r="D315" s="21" t="s">
        <v>1879</v>
      </c>
      <c r="E315" s="21"/>
      <c r="F315" s="20" t="s">
        <v>95</v>
      </c>
      <c r="G315" s="22">
        <v>-1.1619693680000001</v>
      </c>
      <c r="H315" s="22">
        <v>-0.99031820800000003</v>
      </c>
      <c r="I315" s="22">
        <v>-1.819492801</v>
      </c>
      <c r="J315" s="22">
        <v>-2.0005626250000001</v>
      </c>
      <c r="K315" s="29">
        <f t="shared" si="20"/>
        <v>-1.4930857505000001</v>
      </c>
      <c r="L315" s="29">
        <f t="shared" si="21"/>
        <v>0.35525189480610686</v>
      </c>
    </row>
    <row r="316" spans="1:12" ht="11.25">
      <c r="A316" s="20" t="s">
        <v>94</v>
      </c>
      <c r="B316" s="21" t="s">
        <v>60</v>
      </c>
      <c r="C316" s="21" t="s">
        <v>1481</v>
      </c>
      <c r="D316" s="21" t="s">
        <v>1880</v>
      </c>
      <c r="E316" s="21"/>
      <c r="F316" s="20" t="s">
        <v>93</v>
      </c>
      <c r="G316" s="22">
        <v>-0.96557209099999997</v>
      </c>
      <c r="H316" s="22">
        <v>-1.287998725</v>
      </c>
      <c r="I316" s="22">
        <v>-1.05207344</v>
      </c>
      <c r="J316" s="22">
        <v>-0.89941590299999996</v>
      </c>
      <c r="K316" s="29">
        <f t="shared" si="20"/>
        <v>-1.0512650397500001</v>
      </c>
      <c r="L316" s="29">
        <f t="shared" si="21"/>
        <v>0.48254485522652335</v>
      </c>
    </row>
    <row r="317" spans="1:12" ht="12">
      <c r="B317" s="30" t="s">
        <v>1892</v>
      </c>
      <c r="C317" s="31">
        <f>COUNTA(D183:D316)</f>
        <v>123</v>
      </c>
      <c r="D317" s="31">
        <f>COUNTA(E183:E316)</f>
        <v>6</v>
      </c>
      <c r="E317" s="32">
        <f>D317/C317</f>
        <v>4.878048780487805E-2</v>
      </c>
    </row>
    <row r="318" spans="1:12">
      <c r="C318" s="20">
        <f>C317+C181</f>
        <v>260</v>
      </c>
    </row>
  </sheetData>
  <phoneticPr fontId="1" type="noConversion"/>
  <pageMargins left="0.75" right="0.75" top="1" bottom="1" header="0.5" footer="0.5"/>
  <pageSetup scale="80" orientation="landscape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n_albi (160)</vt:lpstr>
      <vt:lpstr>Cry_neof(260)</vt:lpstr>
    </vt:vector>
  </TitlesOfParts>
  <Company>Organiz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hyuk Choi</dc:creator>
  <cp:lastModifiedBy>FPPL_RIGHT</cp:lastModifiedBy>
  <dcterms:created xsi:type="dcterms:W3CDTF">2013-01-21T07:26:58Z</dcterms:created>
  <dcterms:modified xsi:type="dcterms:W3CDTF">2015-05-15T07:48:58Z</dcterms:modified>
</cp:coreProperties>
</file>